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cande\Dropbox\Datos y resultados 5-HT EF, BH y Calcio\Proyecto Serotonina\Ms para enviar\MS enviado\Mol Psychiatry\MS revisado\SourceData\"/>
    </mc:Choice>
  </mc:AlternateContent>
  <xr:revisionPtr revIDLastSave="0" documentId="13_ncr:1_{F042799D-4AAD-4D07-90B6-CF14DB65CC47}" xr6:coauthVersionLast="36" xr6:coauthVersionMax="36" xr10:uidLastSave="{00000000-0000-0000-0000-000000000000}"/>
  <bookViews>
    <workbookView xWindow="0" yWindow="0" windowWidth="28800" windowHeight="11730" activeTab="2" xr2:uid="{00000000-000D-0000-FFFF-FFFF00000000}"/>
  </bookViews>
  <sheets>
    <sheet name="a" sheetId="10" r:id="rId1"/>
    <sheet name="b" sheetId="11" r:id="rId2"/>
    <sheet name="d" sheetId="1" r:id="rId3"/>
    <sheet name="f" sheetId="9" r:id="rId4"/>
    <sheet name="h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" i="6" l="1"/>
  <c r="AK9" i="1"/>
  <c r="AK8" i="1"/>
  <c r="AJ9" i="1"/>
  <c r="AJ8" i="1"/>
  <c r="H8" i="1"/>
  <c r="R7" i="10" l="1"/>
  <c r="R28" i="10"/>
  <c r="R27" i="10"/>
  <c r="R23" i="10"/>
  <c r="R22" i="10"/>
  <c r="R18" i="10"/>
  <c r="R17" i="10"/>
  <c r="R13" i="10"/>
  <c r="R12" i="10"/>
  <c r="R8" i="10"/>
  <c r="I12" i="6" l="1"/>
  <c r="L13" i="6" l="1"/>
  <c r="L12" i="6"/>
  <c r="K13" i="6"/>
  <c r="K12" i="6"/>
  <c r="J13" i="6"/>
  <c r="J9" i="1"/>
  <c r="J8" i="1"/>
  <c r="I9" i="1"/>
  <c r="I8" i="1"/>
  <c r="I13" i="6" l="1"/>
  <c r="H9" i="1"/>
</calcChain>
</file>

<file path=xl/sharedStrings.xml><?xml version="1.0" encoding="utf-8"?>
<sst xmlns="http://schemas.openxmlformats.org/spreadsheetml/2006/main" count="221" uniqueCount="83">
  <si>
    <t>One Way ANOVA</t>
  </si>
  <si>
    <t>Dunn's method</t>
  </si>
  <si>
    <t>all pairwise</t>
  </si>
  <si>
    <t>mean_naive</t>
  </si>
  <si>
    <t>NaN</t>
  </si>
  <si>
    <t>between 5-10s</t>
  </si>
  <si>
    <t>mean</t>
  </si>
  <si>
    <t>n</t>
  </si>
  <si>
    <t>std</t>
  </si>
  <si>
    <t>sem</t>
  </si>
  <si>
    <t>Open field</t>
  </si>
  <si>
    <t>Inter-event interval (min)</t>
  </si>
  <si>
    <t>naive</t>
  </si>
  <si>
    <t>Cort</t>
  </si>
  <si>
    <t>duration (s)</t>
  </si>
  <si>
    <r>
      <t xml:space="preserve">Amplitude </t>
    </r>
    <r>
      <rPr>
        <sz val="11"/>
        <color theme="1"/>
        <rFont val="Symbol"/>
        <family val="1"/>
        <charset val="2"/>
      </rPr>
      <t>(D</t>
    </r>
    <r>
      <rPr>
        <sz val="11"/>
        <color theme="1"/>
        <rFont val="Calibri"/>
        <family val="2"/>
        <scheme val="minor"/>
      </rPr>
      <t>F/F)</t>
    </r>
  </si>
  <si>
    <t>Z-score_SR_object</t>
  </si>
  <si>
    <t>Object naive</t>
  </si>
  <si>
    <t>Social naive</t>
  </si>
  <si>
    <t>without fiber optic cannula</t>
  </si>
  <si>
    <t>with fiber optic cannula</t>
  </si>
  <si>
    <t>Exploration time (%)-Social recognition test</t>
  </si>
  <si>
    <t>Object Cort</t>
  </si>
  <si>
    <t>Social Cort</t>
  </si>
  <si>
    <t>Two-Way ANOVA</t>
  </si>
  <si>
    <t xml:space="preserve">P=0,074	</t>
  </si>
  <si>
    <t>P=0,758</t>
  </si>
  <si>
    <t>Week 0</t>
  </si>
  <si>
    <t>Week 1</t>
  </si>
  <si>
    <t>Week 2</t>
  </si>
  <si>
    <t>Week 3</t>
  </si>
  <si>
    <t>Week 4</t>
  </si>
  <si>
    <t>Statistic: One Way ANOVA</t>
  </si>
  <si>
    <t>N</t>
  </si>
  <si>
    <t>NAIVE</t>
  </si>
  <si>
    <t>Kruskal-Wallis One Way Analysis of Variance on Ranks</t>
  </si>
  <si>
    <t>All Pairwise Multiple Comparison Procedures (Holm-Sidak method):</t>
  </si>
  <si>
    <t>All Pairwise Multiple Comparison Procedures (Dunn's Method) :</t>
  </si>
  <si>
    <t>Weeks after corticosterone treatment</t>
  </si>
  <si>
    <t>Mice weights_after_Corticosterone_treatment</t>
  </si>
  <si>
    <t>P = 0,490</t>
  </si>
  <si>
    <t>P=0,017</t>
  </si>
  <si>
    <t>P=0,047</t>
  </si>
  <si>
    <t>P=0,007</t>
  </si>
  <si>
    <t>P=0,994</t>
  </si>
  <si>
    <t>P&lt;0,001</t>
  </si>
  <si>
    <t>Holm-Sidak method</t>
  </si>
  <si>
    <t>P=0,031</t>
  </si>
  <si>
    <t>P=0,471</t>
  </si>
  <si>
    <t>P=0,002</t>
  </si>
  <si>
    <t>Force swimming test-immobility (s) after corticosterone treatment</t>
  </si>
  <si>
    <t>cort</t>
  </si>
  <si>
    <t>naive (g)</t>
  </si>
  <si>
    <t>Social preference (object/social)</t>
  </si>
  <si>
    <t>Cort- mice   with/without fiber optic cannula</t>
  </si>
  <si>
    <t>Naive mice   with/without fiber optic cannula</t>
  </si>
  <si>
    <t xml:space="preserve"> with fiber</t>
  </si>
  <si>
    <t>without fiber</t>
  </si>
  <si>
    <t>Z-score_SR_mouse</t>
  </si>
  <si>
    <t>Ca signals_naive</t>
  </si>
  <si>
    <t>Ca signals_Cort-mice</t>
  </si>
  <si>
    <t>Cort (g)</t>
  </si>
  <si>
    <t>naive  (g)</t>
  </si>
  <si>
    <t>AuC (a.u.)</t>
  </si>
  <si>
    <t>mean_Cort</t>
  </si>
  <si>
    <t>Colocalization GCaMP6f-S100,  GCaMP6f-NeuN</t>
  </si>
  <si>
    <t xml:space="preserve"> GCaMP6f+ cells (%)</t>
  </si>
  <si>
    <t>S100</t>
  </si>
  <si>
    <t>NeuN</t>
  </si>
  <si>
    <t>mouse 1</t>
  </si>
  <si>
    <t>mouse 2</t>
  </si>
  <si>
    <t>mouse 3</t>
  </si>
  <si>
    <t>slice1</t>
  </si>
  <si>
    <t>number of astrocytes</t>
  </si>
  <si>
    <t>Tukey test</t>
  </si>
  <si>
    <t>mean_S100</t>
  </si>
  <si>
    <t>mean_NeuN</t>
  </si>
  <si>
    <t>n= 162 astrocytes</t>
  </si>
  <si>
    <t>Basal naive</t>
  </si>
  <si>
    <t>Basal cort</t>
  </si>
  <si>
    <t>mouse</t>
  </si>
  <si>
    <t>P=0,388</t>
  </si>
  <si>
    <t>F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2">
    <xf numFmtId="0" fontId="0" fillId="0" borderId="0" xfId="0"/>
    <xf numFmtId="164" fontId="0" fillId="0" borderId="0" xfId="0" applyNumberFormat="1"/>
    <xf numFmtId="164" fontId="0" fillId="0" borderId="0" xfId="0" applyNumberFormat="1" applyFill="1"/>
    <xf numFmtId="11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5" borderId="0" xfId="0" applyFill="1"/>
    <xf numFmtId="0" fontId="1" fillId="2" borderId="0" xfId="1"/>
    <xf numFmtId="0" fontId="0" fillId="0" borderId="0" xfId="0" applyFill="1"/>
    <xf numFmtId="0" fontId="3" fillId="0" borderId="0" xfId="0" applyFont="1" applyFill="1"/>
    <xf numFmtId="49" fontId="0" fillId="0" borderId="0" xfId="0" applyNumberFormat="1" applyFill="1"/>
    <xf numFmtId="0" fontId="4" fillId="0" borderId="0" xfId="0" applyFont="1"/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/>
    <xf numFmtId="0" fontId="0" fillId="0" borderId="0" xfId="0" applyAlignment="1">
      <alignment horizontal="center"/>
    </xf>
    <xf numFmtId="0" fontId="1" fillId="8" borderId="0" xfId="1" applyFill="1" applyBorder="1" applyAlignment="1">
      <alignment horizontal="center"/>
    </xf>
    <xf numFmtId="0" fontId="1" fillId="2" borderId="0" xfId="1" applyAlignment="1">
      <alignment horizontal="center"/>
    </xf>
    <xf numFmtId="0" fontId="0" fillId="3" borderId="0" xfId="0" applyFill="1" applyAlignment="1">
      <alignment horizontal="center"/>
    </xf>
    <xf numFmtId="0" fontId="0" fillId="9" borderId="0" xfId="0" applyFill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0E950-BE98-4794-A1F4-14F8C01D30BA}">
  <dimension ref="A1:AG76"/>
  <sheetViews>
    <sheetView workbookViewId="0">
      <selection activeCell="T3" sqref="T3"/>
    </sheetView>
  </sheetViews>
  <sheetFormatPr baseColWidth="10" defaultRowHeight="15" x14ac:dyDescent="0.25"/>
  <cols>
    <col min="20" max="20" width="33.28515625" customWidth="1"/>
    <col min="23" max="23" width="32.7109375" customWidth="1"/>
    <col min="24" max="24" width="34.140625" customWidth="1"/>
  </cols>
  <sheetData>
    <row r="1" spans="1:31" x14ac:dyDescent="0.25">
      <c r="A1" s="16" t="s">
        <v>39</v>
      </c>
    </row>
    <row r="2" spans="1:31" x14ac:dyDescent="0.25">
      <c r="B2" s="17" t="s">
        <v>38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</row>
    <row r="3" spans="1:31" x14ac:dyDescent="0.25">
      <c r="B3" s="19" t="s">
        <v>27</v>
      </c>
      <c r="C3" s="19"/>
      <c r="E3" s="19" t="s">
        <v>28</v>
      </c>
      <c r="F3" s="19"/>
      <c r="H3" s="19" t="s">
        <v>29</v>
      </c>
      <c r="I3" s="19"/>
      <c r="K3" s="19" t="s">
        <v>30</v>
      </c>
      <c r="L3" s="19"/>
      <c r="N3" s="19" t="s">
        <v>31</v>
      </c>
      <c r="O3" s="19"/>
      <c r="W3" s="18" t="s">
        <v>50</v>
      </c>
      <c r="X3" s="18"/>
      <c r="Z3" t="s">
        <v>0</v>
      </c>
    </row>
    <row r="4" spans="1:31" x14ac:dyDescent="0.25">
      <c r="B4" s="8" t="s">
        <v>52</v>
      </c>
      <c r="C4" s="8" t="s">
        <v>61</v>
      </c>
      <c r="E4" s="8" t="s">
        <v>52</v>
      </c>
      <c r="F4" s="8" t="s">
        <v>61</v>
      </c>
      <c r="H4" s="8" t="s">
        <v>52</v>
      </c>
      <c r="I4" s="8" t="s">
        <v>61</v>
      </c>
      <c r="K4" s="8" t="s">
        <v>62</v>
      </c>
      <c r="L4" s="8" t="s">
        <v>61</v>
      </c>
      <c r="N4" s="8" t="s">
        <v>52</v>
      </c>
      <c r="O4" s="8" t="s">
        <v>61</v>
      </c>
      <c r="Q4" s="10" t="s">
        <v>32</v>
      </c>
      <c r="W4" s="8" t="s">
        <v>12</v>
      </c>
      <c r="X4" s="8" t="s">
        <v>51</v>
      </c>
      <c r="Z4" t="s">
        <v>37</v>
      </c>
      <c r="AE4" s="10" t="s">
        <v>45</v>
      </c>
    </row>
    <row r="5" spans="1:31" x14ac:dyDescent="0.25">
      <c r="A5" s="4"/>
      <c r="B5">
        <v>14</v>
      </c>
      <c r="C5" s="4">
        <v>13</v>
      </c>
      <c r="E5" s="4">
        <v>21</v>
      </c>
      <c r="F5" s="4">
        <v>17</v>
      </c>
      <c r="H5" s="4">
        <v>24</v>
      </c>
      <c r="I5" s="4">
        <v>19</v>
      </c>
      <c r="K5" s="4">
        <v>26</v>
      </c>
      <c r="L5" s="4">
        <v>23</v>
      </c>
      <c r="N5" s="4">
        <v>27</v>
      </c>
      <c r="O5" s="4">
        <v>23</v>
      </c>
      <c r="W5">
        <v>11.12</v>
      </c>
      <c r="X5">
        <v>46.32</v>
      </c>
    </row>
    <row r="6" spans="1:31" x14ac:dyDescent="0.25">
      <c r="A6" s="4"/>
      <c r="B6">
        <v>11</v>
      </c>
      <c r="C6" s="4">
        <v>14</v>
      </c>
      <c r="E6" s="4">
        <v>20</v>
      </c>
      <c r="F6" s="4">
        <v>19</v>
      </c>
      <c r="H6" s="4">
        <v>21</v>
      </c>
      <c r="I6" s="4">
        <v>20</v>
      </c>
      <c r="K6" s="4">
        <v>23</v>
      </c>
      <c r="L6" s="4">
        <v>23</v>
      </c>
      <c r="N6" s="4">
        <v>24</v>
      </c>
      <c r="O6" s="4">
        <v>24</v>
      </c>
      <c r="Q6" s="9" t="s">
        <v>27</v>
      </c>
      <c r="R6" t="s">
        <v>33</v>
      </c>
      <c r="W6">
        <v>18.920000000000002</v>
      </c>
      <c r="X6">
        <v>67.52</v>
      </c>
    </row>
    <row r="7" spans="1:31" x14ac:dyDescent="0.25">
      <c r="A7" s="4"/>
      <c r="B7">
        <v>15</v>
      </c>
      <c r="C7" s="4">
        <v>13</v>
      </c>
      <c r="E7" s="4">
        <v>24</v>
      </c>
      <c r="F7" s="4">
        <v>18</v>
      </c>
      <c r="H7" s="4">
        <v>25</v>
      </c>
      <c r="I7" s="4">
        <v>20</v>
      </c>
      <c r="K7" s="4">
        <v>24</v>
      </c>
      <c r="L7" s="4">
        <v>23</v>
      </c>
      <c r="N7" s="4"/>
      <c r="O7" s="4">
        <v>23</v>
      </c>
      <c r="Q7" t="s">
        <v>34</v>
      </c>
      <c r="R7">
        <f>COUNT(B5:B44)</f>
        <v>26</v>
      </c>
      <c r="W7">
        <v>6.52</v>
      </c>
      <c r="X7">
        <v>106.76</v>
      </c>
    </row>
    <row r="8" spans="1:31" x14ac:dyDescent="0.25">
      <c r="A8" s="4"/>
      <c r="B8">
        <v>16</v>
      </c>
      <c r="C8" s="4">
        <v>13</v>
      </c>
      <c r="E8" s="4">
        <v>23</v>
      </c>
      <c r="F8" s="4">
        <v>18</v>
      </c>
      <c r="H8" s="4">
        <v>23</v>
      </c>
      <c r="I8" s="4">
        <v>20</v>
      </c>
      <c r="K8" s="4"/>
      <c r="L8" s="4">
        <v>23</v>
      </c>
      <c r="N8" s="4"/>
      <c r="O8" s="4">
        <v>22</v>
      </c>
      <c r="Q8" t="s">
        <v>13</v>
      </c>
      <c r="R8">
        <f>COUNT(C5:C44)</f>
        <v>29</v>
      </c>
      <c r="W8">
        <v>11.16</v>
      </c>
      <c r="X8">
        <v>64.44</v>
      </c>
    </row>
    <row r="9" spans="1:31" x14ac:dyDescent="0.25">
      <c r="A9" s="4"/>
      <c r="B9">
        <v>15</v>
      </c>
      <c r="C9" s="4">
        <v>13</v>
      </c>
      <c r="E9" s="4">
        <v>23</v>
      </c>
      <c r="F9" s="4">
        <v>21</v>
      </c>
      <c r="H9" s="4">
        <v>24</v>
      </c>
      <c r="I9" s="4">
        <v>23</v>
      </c>
      <c r="K9" s="4">
        <v>25</v>
      </c>
      <c r="L9" s="4">
        <v>23</v>
      </c>
      <c r="N9" s="4">
        <v>26.4</v>
      </c>
      <c r="O9" s="4">
        <v>24</v>
      </c>
      <c r="Q9" t="s">
        <v>35</v>
      </c>
      <c r="U9" t="s">
        <v>40</v>
      </c>
      <c r="W9">
        <v>15.88</v>
      </c>
      <c r="X9">
        <v>121</v>
      </c>
    </row>
    <row r="10" spans="1:31" x14ac:dyDescent="0.25">
      <c r="A10" s="4"/>
      <c r="B10">
        <v>15</v>
      </c>
      <c r="C10" s="4">
        <v>16</v>
      </c>
      <c r="E10" s="4">
        <v>23</v>
      </c>
      <c r="F10" s="4">
        <v>24</v>
      </c>
      <c r="H10" s="4">
        <v>25</v>
      </c>
      <c r="I10" s="4">
        <v>25</v>
      </c>
      <c r="K10" s="4">
        <v>25</v>
      </c>
      <c r="L10" s="4">
        <v>25</v>
      </c>
      <c r="N10" s="4">
        <v>25.3</v>
      </c>
      <c r="O10" s="4">
        <v>25</v>
      </c>
      <c r="W10">
        <v>33.6</v>
      </c>
      <c r="X10">
        <v>126.16</v>
      </c>
    </row>
    <row r="11" spans="1:31" x14ac:dyDescent="0.25">
      <c r="A11" s="4"/>
      <c r="B11">
        <v>11</v>
      </c>
      <c r="C11" s="4">
        <v>14</v>
      </c>
      <c r="E11" s="4">
        <v>19</v>
      </c>
      <c r="F11" s="4">
        <v>20</v>
      </c>
      <c r="H11" s="4">
        <v>24</v>
      </c>
      <c r="I11" s="4">
        <v>22</v>
      </c>
      <c r="K11" s="4">
        <v>21</v>
      </c>
      <c r="L11" s="4">
        <v>24</v>
      </c>
      <c r="N11" s="4">
        <v>21</v>
      </c>
      <c r="O11" s="4">
        <v>23</v>
      </c>
      <c r="Q11" s="9" t="s">
        <v>28</v>
      </c>
      <c r="R11" t="s">
        <v>33</v>
      </c>
      <c r="W11">
        <v>15.72</v>
      </c>
      <c r="X11">
        <v>42.04</v>
      </c>
    </row>
    <row r="12" spans="1:31" x14ac:dyDescent="0.25">
      <c r="A12" s="4"/>
      <c r="B12">
        <v>14</v>
      </c>
      <c r="C12" s="4">
        <v>14</v>
      </c>
      <c r="E12" s="4">
        <v>22</v>
      </c>
      <c r="F12" s="4">
        <v>19</v>
      </c>
      <c r="H12" s="4">
        <v>23</v>
      </c>
      <c r="I12" s="4">
        <v>22</v>
      </c>
      <c r="K12" s="4">
        <v>25</v>
      </c>
      <c r="L12" s="4">
        <v>24</v>
      </c>
      <c r="N12" s="4">
        <v>24</v>
      </c>
      <c r="O12" s="4">
        <v>23</v>
      </c>
      <c r="Q12" t="s">
        <v>34</v>
      </c>
      <c r="R12">
        <f>COUNT(E5:E44)</f>
        <v>26</v>
      </c>
      <c r="W12">
        <v>25.2</v>
      </c>
      <c r="X12">
        <v>59.88</v>
      </c>
    </row>
    <row r="13" spans="1:31" x14ac:dyDescent="0.25">
      <c r="A13" s="4"/>
      <c r="B13">
        <v>12</v>
      </c>
      <c r="C13" s="4">
        <v>11</v>
      </c>
      <c r="E13" s="4">
        <v>19</v>
      </c>
      <c r="F13" s="4">
        <v>18</v>
      </c>
      <c r="H13" s="4">
        <v>21</v>
      </c>
      <c r="I13" s="4">
        <v>19</v>
      </c>
      <c r="K13" s="4">
        <v>22</v>
      </c>
      <c r="L13" s="4">
        <v>20</v>
      </c>
      <c r="N13" s="4">
        <v>24</v>
      </c>
      <c r="O13" s="4">
        <v>22</v>
      </c>
      <c r="Q13" t="s">
        <v>13</v>
      </c>
      <c r="R13">
        <f>COUNT(F5:F44)</f>
        <v>29</v>
      </c>
      <c r="W13">
        <v>1.68</v>
      </c>
      <c r="X13">
        <v>74.599999999999895</v>
      </c>
    </row>
    <row r="14" spans="1:31" x14ac:dyDescent="0.25">
      <c r="A14" s="4"/>
      <c r="B14">
        <v>10</v>
      </c>
      <c r="C14" s="4">
        <v>12</v>
      </c>
      <c r="E14" s="4">
        <v>18</v>
      </c>
      <c r="F14" s="4">
        <v>19</v>
      </c>
      <c r="H14" s="4">
        <v>21</v>
      </c>
      <c r="I14" s="4">
        <v>19</v>
      </c>
      <c r="K14" s="4">
        <v>22</v>
      </c>
      <c r="L14" s="4">
        <v>21</v>
      </c>
      <c r="N14" s="4">
        <v>24</v>
      </c>
      <c r="O14" s="4">
        <v>22</v>
      </c>
      <c r="Q14" t="s">
        <v>36</v>
      </c>
      <c r="U14" t="s">
        <v>49</v>
      </c>
      <c r="W14">
        <v>23.56</v>
      </c>
      <c r="X14">
        <v>114.12</v>
      </c>
    </row>
    <row r="15" spans="1:31" x14ac:dyDescent="0.25">
      <c r="A15" s="4"/>
      <c r="B15">
        <v>11</v>
      </c>
      <c r="C15" s="4">
        <v>11</v>
      </c>
      <c r="E15" s="4">
        <v>22</v>
      </c>
      <c r="F15" s="4">
        <v>17</v>
      </c>
      <c r="H15" s="4">
        <v>26</v>
      </c>
      <c r="I15" s="4">
        <v>17</v>
      </c>
      <c r="K15" s="4">
        <v>27</v>
      </c>
      <c r="L15" s="4">
        <v>20</v>
      </c>
      <c r="N15" s="4">
        <v>28</v>
      </c>
      <c r="O15" s="4">
        <v>22</v>
      </c>
      <c r="W15">
        <v>17.64</v>
      </c>
      <c r="X15">
        <v>117.56</v>
      </c>
    </row>
    <row r="16" spans="1:31" x14ac:dyDescent="0.25">
      <c r="A16" s="4"/>
      <c r="B16">
        <v>13</v>
      </c>
      <c r="C16" s="4">
        <v>10</v>
      </c>
      <c r="E16" s="4">
        <v>22</v>
      </c>
      <c r="F16" s="4">
        <v>17</v>
      </c>
      <c r="H16" s="4">
        <v>23</v>
      </c>
      <c r="I16" s="4">
        <v>17</v>
      </c>
      <c r="K16" s="4">
        <v>24</v>
      </c>
      <c r="L16" s="4">
        <v>19</v>
      </c>
      <c r="N16" s="4">
        <v>25</v>
      </c>
      <c r="O16" s="4">
        <v>22</v>
      </c>
      <c r="Q16" s="9" t="s">
        <v>29</v>
      </c>
      <c r="R16" t="s">
        <v>33</v>
      </c>
      <c r="W16">
        <v>24.32</v>
      </c>
      <c r="X16">
        <v>80.400000000000006</v>
      </c>
    </row>
    <row r="17" spans="1:24" x14ac:dyDescent="0.25">
      <c r="A17" s="4"/>
      <c r="B17">
        <v>14</v>
      </c>
      <c r="C17" s="4">
        <v>12</v>
      </c>
      <c r="E17" s="4">
        <v>21</v>
      </c>
      <c r="F17" s="4">
        <v>17</v>
      </c>
      <c r="H17" s="4">
        <v>24</v>
      </c>
      <c r="I17" s="4">
        <v>22</v>
      </c>
      <c r="K17" s="4">
        <v>25</v>
      </c>
      <c r="L17" s="4">
        <v>20</v>
      </c>
      <c r="N17" s="4">
        <v>26</v>
      </c>
      <c r="O17" s="4">
        <v>20</v>
      </c>
      <c r="Q17" t="s">
        <v>34</v>
      </c>
      <c r="R17">
        <f>COUNT(H5:H44)</f>
        <v>26</v>
      </c>
      <c r="W17">
        <v>38.520000000000003</v>
      </c>
      <c r="X17">
        <v>78.52</v>
      </c>
    </row>
    <row r="18" spans="1:24" x14ac:dyDescent="0.25">
      <c r="A18" s="4"/>
      <c r="B18">
        <v>13</v>
      </c>
      <c r="C18" s="4">
        <v>11</v>
      </c>
      <c r="E18" s="4">
        <v>22</v>
      </c>
      <c r="F18" s="4">
        <v>19</v>
      </c>
      <c r="H18" s="4">
        <v>24</v>
      </c>
      <c r="I18" s="4">
        <v>23</v>
      </c>
      <c r="K18" s="4">
        <v>25</v>
      </c>
      <c r="L18" s="4">
        <v>24</v>
      </c>
      <c r="N18" s="4">
        <v>26</v>
      </c>
      <c r="O18" s="4">
        <v>24</v>
      </c>
      <c r="Q18" t="s">
        <v>13</v>
      </c>
      <c r="R18">
        <f>COUNT(I5:I44)</f>
        <v>29</v>
      </c>
      <c r="W18">
        <v>36.119100000000003</v>
      </c>
      <c r="X18">
        <v>127</v>
      </c>
    </row>
    <row r="19" spans="1:24" x14ac:dyDescent="0.25">
      <c r="A19" s="4"/>
      <c r="B19">
        <v>16</v>
      </c>
      <c r="C19" s="4">
        <v>14</v>
      </c>
      <c r="E19" s="4">
        <v>18</v>
      </c>
      <c r="F19" s="4">
        <v>20</v>
      </c>
      <c r="H19" s="4">
        <v>22</v>
      </c>
      <c r="I19" s="4">
        <v>23</v>
      </c>
      <c r="K19" s="4">
        <v>23</v>
      </c>
      <c r="L19" s="4">
        <v>23</v>
      </c>
      <c r="N19" s="4">
        <v>25</v>
      </c>
      <c r="O19" s="4">
        <v>25</v>
      </c>
      <c r="Q19" t="s">
        <v>37</v>
      </c>
      <c r="U19" t="s">
        <v>45</v>
      </c>
      <c r="W19">
        <v>17.48</v>
      </c>
      <c r="X19">
        <v>124.39700000000001</v>
      </c>
    </row>
    <row r="20" spans="1:24" s="10" customFormat="1" x14ac:dyDescent="0.25">
      <c r="A20" s="11"/>
      <c r="B20" s="10">
        <v>15</v>
      </c>
      <c r="C20" s="11">
        <v>13</v>
      </c>
      <c r="E20" s="11">
        <v>20</v>
      </c>
      <c r="F20" s="11">
        <v>21</v>
      </c>
      <c r="H20" s="11">
        <v>26</v>
      </c>
      <c r="I20" s="11">
        <v>26</v>
      </c>
      <c r="K20" s="11">
        <v>25</v>
      </c>
      <c r="L20" s="11">
        <v>26</v>
      </c>
      <c r="N20" s="11">
        <v>26</v>
      </c>
      <c r="O20" s="11">
        <v>28</v>
      </c>
      <c r="W20" s="10">
        <v>34.56</v>
      </c>
      <c r="X20" s="10">
        <v>72.158199999999894</v>
      </c>
    </row>
    <row r="21" spans="1:24" s="10" customFormat="1" x14ac:dyDescent="0.25">
      <c r="A21" s="11"/>
      <c r="B21" s="10">
        <v>16</v>
      </c>
      <c r="C21" s="11">
        <v>12</v>
      </c>
      <c r="E21" s="11">
        <v>19</v>
      </c>
      <c r="F21" s="11">
        <v>18</v>
      </c>
      <c r="H21" s="11">
        <v>23</v>
      </c>
      <c r="I21" s="11">
        <v>22</v>
      </c>
      <c r="K21" s="11">
        <v>26</v>
      </c>
      <c r="L21" s="11">
        <v>23</v>
      </c>
      <c r="N21" s="11">
        <v>27</v>
      </c>
      <c r="O21" s="11">
        <v>23</v>
      </c>
      <c r="Q21" s="9" t="s">
        <v>30</v>
      </c>
      <c r="R21" s="10" t="s">
        <v>33</v>
      </c>
      <c r="W21" s="10">
        <v>28.72</v>
      </c>
      <c r="X21" s="10">
        <v>80</v>
      </c>
    </row>
    <row r="22" spans="1:24" s="10" customFormat="1" x14ac:dyDescent="0.25">
      <c r="A22" s="11"/>
      <c r="B22" s="10">
        <v>12</v>
      </c>
      <c r="C22" s="11">
        <v>16</v>
      </c>
      <c r="E22" s="11">
        <v>20</v>
      </c>
      <c r="F22" s="11">
        <v>22</v>
      </c>
      <c r="H22" s="11">
        <v>22</v>
      </c>
      <c r="I22" s="11">
        <v>21</v>
      </c>
      <c r="K22" s="11">
        <v>25</v>
      </c>
      <c r="L22" s="11">
        <v>27</v>
      </c>
      <c r="N22" s="11">
        <v>26</v>
      </c>
      <c r="O22" s="11">
        <v>29</v>
      </c>
      <c r="Q22" s="10" t="s">
        <v>34</v>
      </c>
      <c r="R22" s="10">
        <f>COUNT(K5:K44)</f>
        <v>25</v>
      </c>
      <c r="W22" s="10">
        <v>6.88</v>
      </c>
      <c r="X22" s="10">
        <v>82.28</v>
      </c>
    </row>
    <row r="23" spans="1:24" s="10" customFormat="1" x14ac:dyDescent="0.25">
      <c r="A23" s="11"/>
      <c r="B23" s="10">
        <v>10</v>
      </c>
      <c r="C23" s="11">
        <v>14</v>
      </c>
      <c r="E23" s="11">
        <v>17</v>
      </c>
      <c r="F23" s="11">
        <v>19</v>
      </c>
      <c r="H23" s="11">
        <v>22</v>
      </c>
      <c r="I23" s="11">
        <v>22</v>
      </c>
      <c r="K23" s="11">
        <v>22</v>
      </c>
      <c r="L23" s="11">
        <v>21</v>
      </c>
      <c r="N23" s="11">
        <v>23</v>
      </c>
      <c r="O23" s="11">
        <v>23</v>
      </c>
      <c r="Q23" s="10" t="s">
        <v>13</v>
      </c>
      <c r="R23" s="10">
        <f>COUNT(L5:L44)</f>
        <v>29</v>
      </c>
      <c r="W23" s="10">
        <v>2.8</v>
      </c>
      <c r="X23" s="10">
        <v>133.88</v>
      </c>
    </row>
    <row r="24" spans="1:24" s="10" customFormat="1" x14ac:dyDescent="0.25">
      <c r="A24" s="11"/>
      <c r="B24" s="10">
        <v>7</v>
      </c>
      <c r="C24" s="11">
        <v>14</v>
      </c>
      <c r="E24" s="11">
        <v>15</v>
      </c>
      <c r="F24" s="11">
        <v>19</v>
      </c>
      <c r="H24" s="11">
        <v>19</v>
      </c>
      <c r="I24" s="11">
        <v>20</v>
      </c>
      <c r="K24" s="11">
        <v>20</v>
      </c>
      <c r="L24" s="11">
        <v>20</v>
      </c>
      <c r="N24" s="11">
        <v>22</v>
      </c>
      <c r="O24" s="11">
        <v>20</v>
      </c>
      <c r="Q24" s="10" t="s">
        <v>36</v>
      </c>
      <c r="U24" t="s">
        <v>49</v>
      </c>
      <c r="W24" s="10">
        <v>5.48</v>
      </c>
      <c r="X24" s="10">
        <v>135.88</v>
      </c>
    </row>
    <row r="25" spans="1:24" s="10" customFormat="1" x14ac:dyDescent="0.25">
      <c r="A25" s="11"/>
      <c r="B25" s="10">
        <v>9</v>
      </c>
      <c r="C25" s="11">
        <v>12</v>
      </c>
      <c r="E25" s="11">
        <v>17</v>
      </c>
      <c r="F25" s="11">
        <v>17</v>
      </c>
      <c r="H25" s="11">
        <v>20</v>
      </c>
      <c r="I25" s="11">
        <v>18</v>
      </c>
      <c r="K25" s="11">
        <v>21</v>
      </c>
      <c r="L25" s="11">
        <v>20</v>
      </c>
      <c r="N25" s="11">
        <v>23</v>
      </c>
      <c r="O25" s="11">
        <v>19</v>
      </c>
      <c r="W25" s="10">
        <v>4.72</v>
      </c>
      <c r="X25" s="10">
        <v>57.12</v>
      </c>
    </row>
    <row r="26" spans="1:24" s="10" customFormat="1" x14ac:dyDescent="0.25">
      <c r="A26" s="11"/>
      <c r="B26" s="10">
        <v>13</v>
      </c>
      <c r="C26" s="11">
        <v>11</v>
      </c>
      <c r="E26" s="11">
        <v>21</v>
      </c>
      <c r="F26" s="11">
        <v>16</v>
      </c>
      <c r="H26" s="11">
        <v>23</v>
      </c>
      <c r="I26" s="11">
        <v>17</v>
      </c>
      <c r="K26" s="11">
        <v>26</v>
      </c>
      <c r="L26" s="11">
        <v>19</v>
      </c>
      <c r="N26" s="11">
        <v>27</v>
      </c>
      <c r="O26" s="11">
        <v>19</v>
      </c>
      <c r="Q26" s="9" t="s">
        <v>30</v>
      </c>
      <c r="R26" s="10" t="s">
        <v>33</v>
      </c>
      <c r="W26" s="10">
        <v>4.92</v>
      </c>
      <c r="X26" s="10">
        <v>64.48</v>
      </c>
    </row>
    <row r="27" spans="1:24" s="10" customFormat="1" x14ac:dyDescent="0.25">
      <c r="A27" s="11"/>
      <c r="B27" s="10">
        <v>12</v>
      </c>
      <c r="C27" s="11">
        <v>7</v>
      </c>
      <c r="E27" s="11">
        <v>19</v>
      </c>
      <c r="F27" s="11">
        <v>12</v>
      </c>
      <c r="H27" s="11">
        <v>22</v>
      </c>
      <c r="I27" s="11">
        <v>14</v>
      </c>
      <c r="K27" s="11">
        <v>24</v>
      </c>
      <c r="L27" s="11">
        <v>15</v>
      </c>
      <c r="N27" s="11">
        <v>26</v>
      </c>
      <c r="O27" s="11">
        <v>18</v>
      </c>
      <c r="Q27" s="10" t="s">
        <v>34</v>
      </c>
      <c r="R27" s="10">
        <f>COUNT(N5:N44)</f>
        <v>24</v>
      </c>
      <c r="W27" s="10">
        <v>7.96</v>
      </c>
      <c r="X27" s="10">
        <v>33.72</v>
      </c>
    </row>
    <row r="28" spans="1:24" s="10" customFormat="1" x14ac:dyDescent="0.25">
      <c r="A28" s="11"/>
      <c r="B28" s="10">
        <v>13</v>
      </c>
      <c r="C28" s="11">
        <v>7</v>
      </c>
      <c r="E28" s="11">
        <v>20</v>
      </c>
      <c r="F28" s="11">
        <v>11</v>
      </c>
      <c r="H28" s="11">
        <v>22</v>
      </c>
      <c r="I28" s="11">
        <v>14</v>
      </c>
      <c r="K28" s="11">
        <v>23</v>
      </c>
      <c r="L28" s="11">
        <v>20</v>
      </c>
      <c r="N28" s="11">
        <v>25</v>
      </c>
      <c r="O28" s="11">
        <v>18</v>
      </c>
      <c r="Q28" s="10" t="s">
        <v>13</v>
      </c>
      <c r="R28" s="10">
        <f>COUNT(O5:O44)</f>
        <v>28</v>
      </c>
      <c r="W28" s="10">
        <v>7.0398199999999997</v>
      </c>
      <c r="X28" s="10">
        <v>129.04</v>
      </c>
    </row>
    <row r="29" spans="1:24" s="10" customFormat="1" x14ac:dyDescent="0.25">
      <c r="A29" s="11"/>
      <c r="B29" s="10">
        <v>12</v>
      </c>
      <c r="C29" s="11">
        <v>8</v>
      </c>
      <c r="E29" s="11">
        <v>20</v>
      </c>
      <c r="F29" s="11">
        <v>13</v>
      </c>
      <c r="H29" s="11">
        <v>22</v>
      </c>
      <c r="I29" s="11">
        <v>17</v>
      </c>
      <c r="K29" s="11">
        <v>24</v>
      </c>
      <c r="L29" s="11">
        <v>18</v>
      </c>
      <c r="N29" s="11">
        <v>26</v>
      </c>
      <c r="O29" s="11"/>
      <c r="Q29" s="10" t="s">
        <v>36</v>
      </c>
      <c r="U29" s="10" t="s">
        <v>45</v>
      </c>
      <c r="W29" s="10">
        <v>9.4797600000000006</v>
      </c>
      <c r="X29" s="10">
        <v>105.04</v>
      </c>
    </row>
    <row r="30" spans="1:24" s="10" customFormat="1" x14ac:dyDescent="0.25">
      <c r="A30" s="11"/>
      <c r="B30" s="11">
        <v>12</v>
      </c>
      <c r="C30" s="11">
        <v>10</v>
      </c>
      <c r="E30" s="11">
        <v>19</v>
      </c>
      <c r="F30" s="11">
        <v>15</v>
      </c>
      <c r="H30" s="11">
        <v>21</v>
      </c>
      <c r="I30" s="11">
        <v>18</v>
      </c>
      <c r="K30" s="11">
        <v>20</v>
      </c>
      <c r="L30" s="11">
        <v>15</v>
      </c>
      <c r="N30" s="11">
        <v>22</v>
      </c>
      <c r="O30" s="11">
        <v>21</v>
      </c>
      <c r="W30" s="10">
        <v>7.96</v>
      </c>
      <c r="X30" s="10">
        <v>73.44</v>
      </c>
    </row>
    <row r="31" spans="1:24" s="10" customFormat="1" x14ac:dyDescent="0.25">
      <c r="C31" s="11">
        <v>14</v>
      </c>
      <c r="F31" s="11">
        <v>19</v>
      </c>
      <c r="I31" s="11">
        <v>20</v>
      </c>
      <c r="L31" s="11">
        <v>22</v>
      </c>
      <c r="O31" s="11">
        <v>25</v>
      </c>
      <c r="X31" s="10">
        <v>73.760000000000005</v>
      </c>
    </row>
    <row r="32" spans="1:24" s="10" customFormat="1" x14ac:dyDescent="0.25">
      <c r="C32" s="11">
        <v>14</v>
      </c>
      <c r="F32" s="11">
        <v>19</v>
      </c>
      <c r="I32" s="11">
        <v>22</v>
      </c>
      <c r="L32" s="11">
        <v>23</v>
      </c>
      <c r="O32" s="11">
        <v>25</v>
      </c>
      <c r="X32" s="10">
        <v>71.84</v>
      </c>
    </row>
    <row r="33" spans="3:24" s="10" customFormat="1" x14ac:dyDescent="0.25">
      <c r="C33" s="11">
        <v>12</v>
      </c>
      <c r="F33" s="11">
        <v>17</v>
      </c>
      <c r="I33" s="11">
        <v>18</v>
      </c>
      <c r="L33" s="11">
        <v>20</v>
      </c>
      <c r="O33" s="11">
        <v>20</v>
      </c>
      <c r="X33" s="10">
        <v>79.798000000000002</v>
      </c>
    </row>
    <row r="34" spans="3:24" s="10" customFormat="1" x14ac:dyDescent="0.25"/>
    <row r="35" spans="3:24" s="10" customFormat="1" x14ac:dyDescent="0.25"/>
    <row r="36" spans="3:24" s="10" customFormat="1" x14ac:dyDescent="0.25"/>
    <row r="37" spans="3:24" s="10" customFormat="1" x14ac:dyDescent="0.25"/>
    <row r="38" spans="3:24" s="10" customFormat="1" x14ac:dyDescent="0.25"/>
    <row r="39" spans="3:24" s="10" customFormat="1" x14ac:dyDescent="0.25"/>
    <row r="40" spans="3:24" s="10" customFormat="1" x14ac:dyDescent="0.25"/>
    <row r="41" spans="3:24" s="10" customFormat="1" x14ac:dyDescent="0.25"/>
    <row r="42" spans="3:24" s="10" customFormat="1" x14ac:dyDescent="0.25"/>
    <row r="43" spans="3:24" s="10" customFormat="1" x14ac:dyDescent="0.25"/>
    <row r="44" spans="3:24" s="10" customFormat="1" ht="16.5" customHeight="1" x14ac:dyDescent="0.25"/>
    <row r="45" spans="3:24" s="10" customFormat="1" x14ac:dyDescent="0.25"/>
    <row r="46" spans="3:24" s="10" customFormat="1" x14ac:dyDescent="0.25"/>
    <row r="47" spans="3:24" s="10" customFormat="1" x14ac:dyDescent="0.25"/>
    <row r="48" spans="3:24" s="10" customFormat="1" x14ac:dyDescent="0.25"/>
    <row r="49" spans="2:33" s="10" customFormat="1" x14ac:dyDescent="0.25"/>
    <row r="50" spans="2:33" s="10" customFormat="1" x14ac:dyDescent="0.25"/>
    <row r="51" spans="2:33" s="10" customFormat="1" x14ac:dyDescent="0.25"/>
    <row r="52" spans="2:33" s="10" customFormat="1" x14ac:dyDescent="0.25"/>
    <row r="53" spans="2:33" s="10" customFormat="1" x14ac:dyDescent="0.25"/>
    <row r="54" spans="2:33" s="10" customFormat="1" x14ac:dyDescent="0.25"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</row>
    <row r="55" spans="2:33" s="10" customFormat="1" x14ac:dyDescent="0.25">
      <c r="D55" s="11"/>
      <c r="E55" s="11"/>
      <c r="F55" s="11"/>
      <c r="H55" s="12"/>
      <c r="L55" s="12"/>
      <c r="N55" s="12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</row>
    <row r="56" spans="2:33" s="10" customFormat="1" x14ac:dyDescent="0.25"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</row>
    <row r="57" spans="2:33" s="10" customFormat="1" x14ac:dyDescent="0.25"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</row>
    <row r="58" spans="2:33" s="10" customFormat="1" x14ac:dyDescent="0.25"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</row>
    <row r="59" spans="2:33" s="10" customFormat="1" x14ac:dyDescent="0.25"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</row>
    <row r="60" spans="2:33" s="10" customFormat="1" x14ac:dyDescent="0.25"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</row>
    <row r="61" spans="2:33" s="10" customFormat="1" x14ac:dyDescent="0.25"/>
    <row r="62" spans="2:33" s="10" customFormat="1" x14ac:dyDescent="0.25"/>
    <row r="63" spans="2:33" s="10" customFormat="1" x14ac:dyDescent="0.25"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</row>
    <row r="64" spans="2:33" s="10" customFormat="1" x14ac:dyDescent="0.25"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</row>
    <row r="65" spans="2:30" s="10" customFormat="1" x14ac:dyDescent="0.25"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</row>
    <row r="66" spans="2:30" s="10" customFormat="1" x14ac:dyDescent="0.25"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</row>
    <row r="67" spans="2:30" s="10" customFormat="1" x14ac:dyDescent="0.25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</row>
    <row r="68" spans="2:30" s="10" customFormat="1" x14ac:dyDescent="0.25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</row>
    <row r="69" spans="2:30" s="10" customFormat="1" x14ac:dyDescent="0.25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</row>
    <row r="70" spans="2:30" s="10" customFormat="1" x14ac:dyDescent="0.25"/>
    <row r="71" spans="2:30" s="10" customFormat="1" x14ac:dyDescent="0.25"/>
    <row r="72" spans="2:30" s="10" customFormat="1" x14ac:dyDescent="0.25"/>
    <row r="73" spans="2:30" s="10" customFormat="1" x14ac:dyDescent="0.25"/>
    <row r="74" spans="2:30" s="10" customFormat="1" x14ac:dyDescent="0.25"/>
    <row r="75" spans="2:30" s="10" customFormat="1" x14ac:dyDescent="0.25"/>
    <row r="76" spans="2:30" s="10" customFormat="1" x14ac:dyDescent="0.25"/>
  </sheetData>
  <mergeCells count="7">
    <mergeCell ref="B2:O2"/>
    <mergeCell ref="W3:X3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D3679-F879-41CA-AD45-6528CB95E561}">
  <dimension ref="A1:L10"/>
  <sheetViews>
    <sheetView workbookViewId="0">
      <selection activeCell="H11" sqref="H11"/>
    </sheetView>
  </sheetViews>
  <sheetFormatPr baseColWidth="10" defaultRowHeight="15" x14ac:dyDescent="0.25"/>
  <cols>
    <col min="6" max="6" width="20.5703125" customWidth="1"/>
  </cols>
  <sheetData>
    <row r="1" spans="1:12" x14ac:dyDescent="0.25">
      <c r="A1" t="s">
        <v>65</v>
      </c>
    </row>
    <row r="3" spans="1:12" x14ac:dyDescent="0.25">
      <c r="D3" s="17" t="s">
        <v>66</v>
      </c>
      <c r="E3" s="17"/>
      <c r="H3" t="s">
        <v>0</v>
      </c>
    </row>
    <row r="4" spans="1:12" x14ac:dyDescent="0.25">
      <c r="D4" s="14" t="s">
        <v>67</v>
      </c>
      <c r="E4" s="15" t="s">
        <v>68</v>
      </c>
      <c r="F4" t="s">
        <v>73</v>
      </c>
      <c r="H4" t="s">
        <v>74</v>
      </c>
    </row>
    <row r="5" spans="1:12" x14ac:dyDescent="0.25">
      <c r="B5" t="s">
        <v>69</v>
      </c>
      <c r="C5" t="s">
        <v>72</v>
      </c>
      <c r="D5" s="13">
        <v>92.307692309999993</v>
      </c>
      <c r="E5" s="13">
        <v>0</v>
      </c>
      <c r="F5">
        <v>39</v>
      </c>
      <c r="H5" t="s">
        <v>2</v>
      </c>
    </row>
    <row r="6" spans="1:12" x14ac:dyDescent="0.25">
      <c r="B6" t="s">
        <v>70</v>
      </c>
      <c r="C6" t="s">
        <v>72</v>
      </c>
      <c r="D6" s="13">
        <v>97.368421049999995</v>
      </c>
      <c r="E6" s="13">
        <v>0</v>
      </c>
      <c r="F6">
        <v>76</v>
      </c>
      <c r="H6" t="s">
        <v>45</v>
      </c>
    </row>
    <row r="7" spans="1:12" x14ac:dyDescent="0.25">
      <c r="B7" t="s">
        <v>71</v>
      </c>
      <c r="C7" t="s">
        <v>72</v>
      </c>
      <c r="D7" s="13">
        <v>87.234042549999998</v>
      </c>
      <c r="E7" s="13">
        <v>0</v>
      </c>
      <c r="F7">
        <v>47</v>
      </c>
    </row>
    <row r="8" spans="1:12" x14ac:dyDescent="0.25">
      <c r="I8" t="s">
        <v>6</v>
      </c>
      <c r="J8" t="s">
        <v>7</v>
      </c>
      <c r="K8" t="s">
        <v>8</v>
      </c>
      <c r="L8" t="s">
        <v>9</v>
      </c>
    </row>
    <row r="9" spans="1:12" x14ac:dyDescent="0.25">
      <c r="F9" t="s">
        <v>77</v>
      </c>
      <c r="H9" t="s">
        <v>75</v>
      </c>
      <c r="I9">
        <v>92.303385303333314</v>
      </c>
      <c r="J9">
        <v>3</v>
      </c>
      <c r="K9">
        <v>5.0671906228249757</v>
      </c>
      <c r="L9">
        <v>2.9255438701231471</v>
      </c>
    </row>
    <row r="10" spans="1:12" x14ac:dyDescent="0.25">
      <c r="H10" t="s">
        <v>76</v>
      </c>
      <c r="I10">
        <v>0</v>
      </c>
      <c r="J10">
        <v>3</v>
      </c>
      <c r="K10">
        <v>0</v>
      </c>
      <c r="L10">
        <v>0</v>
      </c>
    </row>
  </sheetData>
  <mergeCells count="1"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95"/>
  <sheetViews>
    <sheetView tabSelected="1" topLeftCell="AE1" workbookViewId="0">
      <selection activeCell="AK6" sqref="AK6"/>
    </sheetView>
  </sheetViews>
  <sheetFormatPr baseColWidth="10" defaultRowHeight="15" x14ac:dyDescent="0.25"/>
  <cols>
    <col min="3" max="3" width="25.28515625" customWidth="1"/>
    <col min="4" max="4" width="24.7109375" customWidth="1"/>
    <col min="6" max="6" width="19.28515625" customWidth="1"/>
  </cols>
  <sheetData>
    <row r="1" spans="1:45" x14ac:dyDescent="0.25">
      <c r="A1" t="s">
        <v>10</v>
      </c>
      <c r="C1" s="20" t="s">
        <v>11</v>
      </c>
      <c r="D1" s="20"/>
      <c r="L1" s="20" t="s">
        <v>15</v>
      </c>
      <c r="M1" s="20"/>
      <c r="U1" s="20" t="s">
        <v>14</v>
      </c>
      <c r="V1" s="20"/>
      <c r="AD1" s="20" t="s">
        <v>63</v>
      </c>
      <c r="AE1" s="20"/>
      <c r="AN1" s="21" t="s">
        <v>82</v>
      </c>
    </row>
    <row r="2" spans="1:45" x14ac:dyDescent="0.25">
      <c r="C2" s="8" t="s">
        <v>12</v>
      </c>
      <c r="D2" s="8" t="s">
        <v>13</v>
      </c>
      <c r="L2" s="8" t="s">
        <v>12</v>
      </c>
      <c r="M2" s="8" t="s">
        <v>13</v>
      </c>
      <c r="U2" s="8" t="s">
        <v>12</v>
      </c>
      <c r="V2" s="8" t="s">
        <v>13</v>
      </c>
      <c r="AD2" s="8" t="s">
        <v>12</v>
      </c>
      <c r="AE2" s="8" t="s">
        <v>13</v>
      </c>
      <c r="AO2" t="s">
        <v>78</v>
      </c>
      <c r="AQ2" t="s">
        <v>79</v>
      </c>
    </row>
    <row r="3" spans="1:45" x14ac:dyDescent="0.25">
      <c r="C3" s="1">
        <v>2.3751872833333301</v>
      </c>
      <c r="D3" s="1">
        <v>1.8042769599999999</v>
      </c>
      <c r="F3" t="s">
        <v>0</v>
      </c>
      <c r="L3">
        <v>5.1652847806644198E-2</v>
      </c>
      <c r="M3">
        <v>1.63776744264474E-2</v>
      </c>
      <c r="O3" t="s">
        <v>0</v>
      </c>
      <c r="U3">
        <v>40.468870961461697</v>
      </c>
      <c r="V3">
        <v>15.344477564581201</v>
      </c>
      <c r="X3" t="s">
        <v>0</v>
      </c>
      <c r="AD3">
        <v>61.424134875426802</v>
      </c>
      <c r="AE3">
        <v>9.0935767627797404</v>
      </c>
      <c r="AG3" t="s">
        <v>0</v>
      </c>
      <c r="AN3" t="s">
        <v>80</v>
      </c>
      <c r="AP3" t="s">
        <v>80</v>
      </c>
      <c r="AS3" t="s">
        <v>0</v>
      </c>
    </row>
    <row r="4" spans="1:45" x14ac:dyDescent="0.25">
      <c r="C4" s="1">
        <v>1.7246433666666701</v>
      </c>
      <c r="D4" s="1">
        <v>0.87031911666666495</v>
      </c>
      <c r="F4" t="s">
        <v>1</v>
      </c>
      <c r="L4">
        <v>6.3455392588958298E-2</v>
      </c>
      <c r="M4">
        <v>2.9887720109106199E-2</v>
      </c>
      <c r="O4" t="s">
        <v>1</v>
      </c>
      <c r="U4">
        <v>25.345415945804501</v>
      </c>
      <c r="V4">
        <v>17.867828880401099</v>
      </c>
      <c r="X4" t="s">
        <v>1</v>
      </c>
      <c r="AD4">
        <v>56.322888190205099</v>
      </c>
      <c r="AE4">
        <v>20.314544361623199</v>
      </c>
      <c r="AG4" t="s">
        <v>1</v>
      </c>
      <c r="AN4">
        <v>1</v>
      </c>
      <c r="AO4">
        <v>1.5770278837003999</v>
      </c>
      <c r="AP4">
        <v>1</v>
      </c>
      <c r="AQ4">
        <v>0.85127969219861999</v>
      </c>
      <c r="AS4" t="s">
        <v>81</v>
      </c>
    </row>
    <row r="5" spans="1:45" x14ac:dyDescent="0.25">
      <c r="C5" s="1">
        <v>7.4137450000000299E-2</v>
      </c>
      <c r="D5" s="1">
        <v>0.88214524999999999</v>
      </c>
      <c r="F5" t="s">
        <v>2</v>
      </c>
      <c r="L5">
        <v>2.9045927924700399E-2</v>
      </c>
      <c r="M5">
        <v>6.05883048738656E-2</v>
      </c>
      <c r="O5" t="s">
        <v>2</v>
      </c>
      <c r="U5">
        <v>25.750379184790699</v>
      </c>
      <c r="V5">
        <v>8.8945623666964408</v>
      </c>
      <c r="X5" t="s">
        <v>2</v>
      </c>
      <c r="AD5">
        <v>27.557176658561598</v>
      </c>
      <c r="AE5">
        <v>20.561581759008899</v>
      </c>
      <c r="AG5" t="s">
        <v>2</v>
      </c>
      <c r="AN5">
        <v>2</v>
      </c>
      <c r="AO5">
        <v>0.43682203204220998</v>
      </c>
      <c r="AP5">
        <v>2</v>
      </c>
      <c r="AQ5">
        <v>0.66405423201755198</v>
      </c>
    </row>
    <row r="6" spans="1:45" x14ac:dyDescent="0.25">
      <c r="C6" s="1">
        <v>0.78485265000000004</v>
      </c>
      <c r="D6" s="1">
        <v>5.2813266666666997E-2</v>
      </c>
      <c r="F6" t="s">
        <v>41</v>
      </c>
      <c r="L6">
        <v>5.7477751602985197E-2</v>
      </c>
      <c r="M6">
        <v>7.4360327546947796E-2</v>
      </c>
      <c r="O6" t="s">
        <v>42</v>
      </c>
      <c r="U6">
        <v>19.9082831749405</v>
      </c>
      <c r="V6">
        <v>17.171329439167899</v>
      </c>
      <c r="X6" t="s">
        <v>43</v>
      </c>
      <c r="AA6" s="3"/>
      <c r="AD6">
        <v>43.523571013856497</v>
      </c>
      <c r="AE6">
        <v>21.6611332331622</v>
      </c>
      <c r="AG6" t="s">
        <v>44</v>
      </c>
      <c r="AN6">
        <v>3</v>
      </c>
      <c r="AO6">
        <v>0.66801919530212694</v>
      </c>
      <c r="AP6">
        <v>3</v>
      </c>
      <c r="AQ6">
        <v>0.95449602091164698</v>
      </c>
    </row>
    <row r="7" spans="1:45" x14ac:dyDescent="0.25">
      <c r="C7" s="1">
        <v>0.6499066</v>
      </c>
      <c r="D7" s="1">
        <v>0.48847176666666697</v>
      </c>
      <c r="G7" t="s">
        <v>6</v>
      </c>
      <c r="H7" t="s">
        <v>7</v>
      </c>
      <c r="I7" t="s">
        <v>8</v>
      </c>
      <c r="J7" t="s">
        <v>9</v>
      </c>
      <c r="L7">
        <v>9.2675870623493695E-3</v>
      </c>
      <c r="M7">
        <v>1.18276734843662E-2</v>
      </c>
      <c r="R7" t="s">
        <v>8</v>
      </c>
      <c r="S7" t="s">
        <v>9</v>
      </c>
      <c r="U7">
        <v>33.063719801529601</v>
      </c>
      <c r="V7">
        <v>10.9196284522362</v>
      </c>
      <c r="Y7" t="s">
        <v>6</v>
      </c>
      <c r="Z7" t="s">
        <v>7</v>
      </c>
      <c r="AA7" t="s">
        <v>8</v>
      </c>
      <c r="AB7" t="s">
        <v>9</v>
      </c>
      <c r="AD7">
        <v>11.666234982811501</v>
      </c>
      <c r="AE7">
        <v>4.6079318370025302</v>
      </c>
      <c r="AH7" t="s">
        <v>6</v>
      </c>
      <c r="AI7" t="s">
        <v>7</v>
      </c>
      <c r="AJ7" t="s">
        <v>8</v>
      </c>
      <c r="AK7" t="s">
        <v>9</v>
      </c>
      <c r="AN7">
        <v>4</v>
      </c>
      <c r="AO7">
        <v>0.56034774549477495</v>
      </c>
      <c r="AP7">
        <v>4</v>
      </c>
      <c r="AQ7">
        <v>1.39356537701812</v>
      </c>
    </row>
    <row r="8" spans="1:45" x14ac:dyDescent="0.25">
      <c r="C8" s="1">
        <v>0.971611316666666</v>
      </c>
      <c r="D8" s="1">
        <v>1.6303468000000001</v>
      </c>
      <c r="F8" t="s">
        <v>3</v>
      </c>
      <c r="G8">
        <v>0.87865619358333302</v>
      </c>
      <c r="H8">
        <f>COUNT(C3:C62)</f>
        <v>60</v>
      </c>
      <c r="I8" s="2">
        <f>STDEV(C3:C62)</f>
        <v>0.92176005345164769</v>
      </c>
      <c r="J8">
        <f>I8/SQRT(H8)</f>
        <v>0.11899871120724966</v>
      </c>
      <c r="L8">
        <v>4.9858790828607502E-2</v>
      </c>
      <c r="M8">
        <v>2.0656167668613799E-2</v>
      </c>
      <c r="O8" t="s">
        <v>3</v>
      </c>
      <c r="P8">
        <v>2.1616898755731299E-2</v>
      </c>
      <c r="Q8">
        <v>60</v>
      </c>
      <c r="R8">
        <v>2.0253297558485442E-2</v>
      </c>
      <c r="S8">
        <v>2.614689471659915E-3</v>
      </c>
      <c r="U8">
        <v>23.927883315370099</v>
      </c>
      <c r="V8">
        <v>8.2745437626053899</v>
      </c>
      <c r="X8" t="s">
        <v>3</v>
      </c>
      <c r="Y8">
        <v>20.568446189501699</v>
      </c>
      <c r="Z8">
        <v>60</v>
      </c>
      <c r="AA8">
        <v>7.3319109939705314</v>
      </c>
      <c r="AB8">
        <v>0.94654563918409784</v>
      </c>
      <c r="AD8">
        <v>45.4232911821328</v>
      </c>
      <c r="AE8">
        <v>6.50802236917177</v>
      </c>
      <c r="AG8" t="s">
        <v>3</v>
      </c>
      <c r="AH8">
        <v>18.009027824553399</v>
      </c>
      <c r="AI8">
        <v>60</v>
      </c>
      <c r="AJ8">
        <f>STDEV(AD3:AD62)</f>
        <v>22.139719037086138</v>
      </c>
      <c r="AK8">
        <f>AJ8/SQRT(AI8)</f>
        <v>2.8582254373448639</v>
      </c>
      <c r="AN8">
        <v>5</v>
      </c>
      <c r="AO8">
        <v>0.52455296107985905</v>
      </c>
      <c r="AP8">
        <v>5</v>
      </c>
      <c r="AQ8">
        <v>1.3992676825830199</v>
      </c>
    </row>
    <row r="9" spans="1:45" x14ac:dyDescent="0.25">
      <c r="C9" s="1">
        <v>4.9146500000000898E-2</v>
      </c>
      <c r="D9" s="1">
        <v>7.1471333333333206E-2</v>
      </c>
      <c r="F9" t="s">
        <v>64</v>
      </c>
      <c r="G9">
        <v>0.5260535853388888</v>
      </c>
      <c r="H9">
        <f>COUNT(D3:D92)</f>
        <v>90</v>
      </c>
      <c r="I9">
        <f>STDEV(D3:D92)</f>
        <v>0.7399090869448286</v>
      </c>
      <c r="J9">
        <f>I9/SQRT(H9)</f>
        <v>7.799326587337381E-2</v>
      </c>
      <c r="L9">
        <v>1.0468796905502301E-2</v>
      </c>
      <c r="M9">
        <v>1.8803689338358302E-2</v>
      </c>
      <c r="O9" t="s">
        <v>64</v>
      </c>
      <c r="P9">
        <v>2.6937686299816584E-2</v>
      </c>
      <c r="Q9">
        <v>90</v>
      </c>
      <c r="R9">
        <v>3.4253271380127653E-2</v>
      </c>
      <c r="S9">
        <v>3.6106118291020861E-3</v>
      </c>
      <c r="U9">
        <v>16.903521377397901</v>
      </c>
      <c r="V9">
        <v>9.2303093008719106</v>
      </c>
      <c r="X9" t="s">
        <v>64</v>
      </c>
      <c r="Y9">
        <v>17.393966113526691</v>
      </c>
      <c r="Z9">
        <v>90</v>
      </c>
      <c r="AA9">
        <v>7.6931293958733882</v>
      </c>
      <c r="AB9">
        <v>0.8109270408451692</v>
      </c>
      <c r="AD9">
        <v>6.73738135818886</v>
      </c>
      <c r="AE9">
        <v>6.6603092905501997</v>
      </c>
      <c r="AG9" t="s">
        <v>64</v>
      </c>
      <c r="AH9">
        <v>17.468606601486055</v>
      </c>
      <c r="AI9">
        <v>90</v>
      </c>
      <c r="AJ9">
        <f>STDEV(AE3:AE92)</f>
        <v>24.353504239725595</v>
      </c>
      <c r="AK9">
        <f>AJ9/SQRT(AI9)</f>
        <v>2.5670847468033386</v>
      </c>
      <c r="AN9">
        <v>6</v>
      </c>
      <c r="AO9">
        <v>1.3631276304297399</v>
      </c>
      <c r="AP9">
        <v>6</v>
      </c>
      <c r="AQ9">
        <v>1.3654162603125264</v>
      </c>
    </row>
    <row r="10" spans="1:45" x14ac:dyDescent="0.25">
      <c r="C10" s="1">
        <v>0.206083933333333</v>
      </c>
      <c r="D10" s="1">
        <v>8.7631550000000197E-2</v>
      </c>
      <c r="L10">
        <v>1.33924605419949E-2</v>
      </c>
      <c r="M10">
        <v>2.7630751893131501E-2</v>
      </c>
      <c r="U10">
        <v>14.229501151694301</v>
      </c>
      <c r="V10">
        <v>22.1240807993441</v>
      </c>
      <c r="AD10">
        <v>7.2555526176913201</v>
      </c>
      <c r="AE10">
        <v>20.289779061059999</v>
      </c>
      <c r="AN10">
        <v>7</v>
      </c>
      <c r="AO10">
        <v>1.1861794250769029</v>
      </c>
    </row>
    <row r="11" spans="1:45" x14ac:dyDescent="0.25">
      <c r="C11" s="1">
        <v>6.4806333333334201E-2</v>
      </c>
      <c r="D11" s="1">
        <v>0.85199313333333404</v>
      </c>
      <c r="L11">
        <v>1.33160852113896E-2</v>
      </c>
      <c r="M11">
        <v>1.1694186748351E-2</v>
      </c>
      <c r="U11">
        <v>15.95891375701</v>
      </c>
      <c r="V11">
        <v>20.438966871982</v>
      </c>
      <c r="AD11">
        <v>8.0908732893033903</v>
      </c>
      <c r="AE11">
        <v>9.1000211442530308</v>
      </c>
    </row>
    <row r="12" spans="1:45" x14ac:dyDescent="0.25">
      <c r="C12" s="1">
        <v>0.13628046666666599</v>
      </c>
      <c r="D12" s="1">
        <v>7.1804933333332599E-2</v>
      </c>
      <c r="L12">
        <v>9.8237076196468799E-3</v>
      </c>
      <c r="M12">
        <v>3.1853442271776999E-2</v>
      </c>
      <c r="U12">
        <v>14.692596670231501</v>
      </c>
      <c r="V12">
        <v>8.81700306175685</v>
      </c>
      <c r="AD12">
        <v>5.4952709479617701</v>
      </c>
      <c r="AE12">
        <v>10.6931264868117</v>
      </c>
      <c r="AN12" t="s">
        <v>6</v>
      </c>
      <c r="AO12">
        <v>0.90229669616085906</v>
      </c>
      <c r="AQ12">
        <v>1.1046798775069142</v>
      </c>
    </row>
    <row r="13" spans="1:45" x14ac:dyDescent="0.25">
      <c r="C13" s="1">
        <v>7.0804216666666697E-2</v>
      </c>
      <c r="D13" s="1">
        <v>7.1803583333333698E-2</v>
      </c>
      <c r="L13">
        <v>1.08167285092589E-2</v>
      </c>
      <c r="M13">
        <v>2.13951551680697E-2</v>
      </c>
      <c r="U13">
        <v>9.0058157936458603</v>
      </c>
      <c r="V13">
        <v>11.231022599071901</v>
      </c>
      <c r="AD13">
        <v>3.7088299416144199</v>
      </c>
      <c r="AE13">
        <v>9.1485442960326608</v>
      </c>
      <c r="AN13" t="s">
        <v>8</v>
      </c>
      <c r="AO13">
        <v>0.46176991994463223</v>
      </c>
      <c r="AQ13">
        <v>0.32222292662222973</v>
      </c>
    </row>
    <row r="14" spans="1:45" x14ac:dyDescent="0.25">
      <c r="C14" s="1">
        <v>0.371683916666666</v>
      </c>
      <c r="D14" s="1">
        <v>5.5477933333333097E-2</v>
      </c>
      <c r="L14">
        <v>9.6986349195420807E-3</v>
      </c>
      <c r="M14">
        <v>9.1784723327184795E-3</v>
      </c>
      <c r="U14">
        <v>35.247938003853697</v>
      </c>
      <c r="V14">
        <v>8.6496090499787197</v>
      </c>
      <c r="AD14">
        <v>13.0245030009633</v>
      </c>
      <c r="AE14">
        <v>2.6801479768424801</v>
      </c>
      <c r="AN14" t="s">
        <v>7</v>
      </c>
      <c r="AO14">
        <v>7</v>
      </c>
      <c r="AQ14">
        <v>6</v>
      </c>
    </row>
    <row r="15" spans="1:45" x14ac:dyDescent="0.25">
      <c r="C15" s="1">
        <v>0.87648348333333403</v>
      </c>
      <c r="D15" s="1">
        <v>0.19675536666666599</v>
      </c>
      <c r="L15">
        <v>9.2400822067824906E-3</v>
      </c>
      <c r="M15">
        <v>1.24495792993064E-2</v>
      </c>
      <c r="U15">
        <v>11.1256164433831</v>
      </c>
      <c r="V15">
        <v>14.4973438096773</v>
      </c>
      <c r="AD15">
        <v>3.91407233431877</v>
      </c>
      <c r="AE15">
        <v>6.8715535472921001</v>
      </c>
      <c r="AN15" t="s">
        <v>9</v>
      </c>
      <c r="AO15">
        <v>0.17453262444338596</v>
      </c>
      <c r="AQ15">
        <v>0.13154695894178808</v>
      </c>
    </row>
    <row r="16" spans="1:45" x14ac:dyDescent="0.25">
      <c r="C16" s="1">
        <v>0.25706390000000001</v>
      </c>
      <c r="D16" s="1">
        <v>0.62308426666666805</v>
      </c>
      <c r="L16">
        <v>9.5530833130473905E-3</v>
      </c>
      <c r="M16">
        <v>4.7235861094249897E-2</v>
      </c>
      <c r="U16">
        <v>18.3213251546251</v>
      </c>
      <c r="V16">
        <v>15.43207857342</v>
      </c>
      <c r="AD16">
        <v>6.6636817464301803</v>
      </c>
      <c r="AE16">
        <v>25.3207272510062</v>
      </c>
    </row>
    <row r="17" spans="3:31" x14ac:dyDescent="0.25">
      <c r="C17" s="1">
        <v>0.52712169999999903</v>
      </c>
      <c r="D17" s="1">
        <v>0.73737048333333099</v>
      </c>
      <c r="L17">
        <v>1.08299849845709E-2</v>
      </c>
      <c r="M17">
        <v>9.2987023438450798E-3</v>
      </c>
      <c r="U17">
        <v>12.4386283176962</v>
      </c>
      <c r="V17">
        <v>16.174165407751801</v>
      </c>
      <c r="AD17">
        <v>5.1288420689686998</v>
      </c>
      <c r="AE17">
        <v>5.7261142694782698</v>
      </c>
    </row>
    <row r="18" spans="3:31" x14ac:dyDescent="0.25">
      <c r="C18" s="1">
        <v>7.8802333333333904E-2</v>
      </c>
      <c r="D18" s="1">
        <v>0.66023615000000102</v>
      </c>
      <c r="L18">
        <v>1.44096427581853E-2</v>
      </c>
      <c r="M18">
        <v>1.12834599428604E-2</v>
      </c>
      <c r="U18">
        <v>14.426462597578601</v>
      </c>
      <c r="V18">
        <v>12.656572297917</v>
      </c>
      <c r="AD18">
        <v>7.9122601703522299</v>
      </c>
      <c r="AE18">
        <v>4.5473236195044997</v>
      </c>
    </row>
    <row r="19" spans="3:31" x14ac:dyDescent="0.25">
      <c r="C19" s="1">
        <v>0.19275661666666699</v>
      </c>
      <c r="D19" s="1">
        <v>0.25689681666666803</v>
      </c>
      <c r="L19">
        <v>2.40234119466868E-2</v>
      </c>
      <c r="M19">
        <v>2.3019771027878499E-2</v>
      </c>
      <c r="U19">
        <v>25.556616469695001</v>
      </c>
      <c r="V19">
        <v>18.384460737376902</v>
      </c>
      <c r="AD19">
        <v>23.366205664231501</v>
      </c>
      <c r="AE19">
        <v>11.4442537284088</v>
      </c>
    </row>
    <row r="20" spans="3:31" x14ac:dyDescent="0.25">
      <c r="C20" s="1">
        <v>0.46164818333333302</v>
      </c>
      <c r="D20" s="1">
        <v>3.1304134271666699</v>
      </c>
      <c r="L20">
        <v>1.48332351885804E-2</v>
      </c>
      <c r="M20">
        <v>1.9263967258181899E-2</v>
      </c>
      <c r="U20">
        <v>22.670688912164199</v>
      </c>
      <c r="V20">
        <v>11.4128282789569</v>
      </c>
      <c r="AD20">
        <v>12.555228626912401</v>
      </c>
      <c r="AE20">
        <v>8.3705791239404608</v>
      </c>
    </row>
    <row r="21" spans="3:31" x14ac:dyDescent="0.25">
      <c r="C21" s="1">
        <v>1.13054668333333</v>
      </c>
      <c r="D21" s="1">
        <v>5.7144549999999898E-2</v>
      </c>
      <c r="L21">
        <v>2.83552815904069E-2</v>
      </c>
      <c r="M21">
        <v>1.13650113285091E-2</v>
      </c>
      <c r="U21">
        <v>18.309076025813098</v>
      </c>
      <c r="V21">
        <v>31.500137892205899</v>
      </c>
      <c r="AD21">
        <v>14.3245355003078</v>
      </c>
      <c r="AE21">
        <v>6.9958338640507298</v>
      </c>
    </row>
    <row r="22" spans="3:31" x14ac:dyDescent="0.25">
      <c r="C22" s="1">
        <v>0.109290633333333</v>
      </c>
      <c r="D22" s="1">
        <v>2.1498059500000002</v>
      </c>
      <c r="L22">
        <v>4.63428125839336E-2</v>
      </c>
      <c r="M22">
        <v>2.77870801165097E-2</v>
      </c>
      <c r="U22">
        <v>24.260701696105698</v>
      </c>
      <c r="V22">
        <v>14.9335779623625</v>
      </c>
      <c r="AD22">
        <v>34.960152902037798</v>
      </c>
      <c r="AE22">
        <v>15.7993893013253</v>
      </c>
    </row>
    <row r="23" spans="3:31" x14ac:dyDescent="0.25">
      <c r="C23" s="1">
        <v>0.39017760000000001</v>
      </c>
      <c r="D23" s="1">
        <v>5.5978349999999302E-2</v>
      </c>
      <c r="L23">
        <v>1.27358340480035E-2</v>
      </c>
      <c r="M23">
        <v>1.4823568234361499E-2</v>
      </c>
      <c r="U23">
        <v>19.534029222821001</v>
      </c>
      <c r="V23">
        <v>12.0295276462306</v>
      </c>
      <c r="AD23">
        <v>6.93330562694383</v>
      </c>
      <c r="AE23">
        <v>6.7973573894593304</v>
      </c>
    </row>
    <row r="24" spans="3:31" x14ac:dyDescent="0.25">
      <c r="C24" s="1">
        <v>0.92079881666666497</v>
      </c>
      <c r="D24" s="1">
        <v>8.5631399999999594E-2</v>
      </c>
      <c r="L24">
        <v>8.8697805705221802E-2</v>
      </c>
      <c r="M24">
        <v>1.1533274966019901E-2</v>
      </c>
      <c r="U24">
        <v>26.5980689660122</v>
      </c>
      <c r="V24">
        <v>10.5097395916391</v>
      </c>
      <c r="AD24">
        <v>87.070015448021195</v>
      </c>
      <c r="AE24">
        <v>4.6179461353312998</v>
      </c>
    </row>
    <row r="25" spans="3:31" x14ac:dyDescent="0.25">
      <c r="C25" s="1">
        <v>0</v>
      </c>
      <c r="D25" s="1">
        <v>0.138611550000001</v>
      </c>
      <c r="L25">
        <v>1.9738292016490799E-2</v>
      </c>
      <c r="M25">
        <v>5.8841922505125398E-2</v>
      </c>
      <c r="U25">
        <v>24.440242000000001</v>
      </c>
      <c r="V25">
        <v>28.049787747855799</v>
      </c>
      <c r="AD25">
        <v>3.8940566188103301</v>
      </c>
      <c r="AE25">
        <v>62.841154986302399</v>
      </c>
    </row>
    <row r="26" spans="3:31" x14ac:dyDescent="0.25">
      <c r="C26" s="1">
        <v>0.73420450000000104</v>
      </c>
      <c r="D26" s="1">
        <v>0.17792923333333299</v>
      </c>
      <c r="L26">
        <v>2.0245910677649501E-2</v>
      </c>
      <c r="M26">
        <v>1.6145027380817099E-2</v>
      </c>
      <c r="U26">
        <v>25.478233095206701</v>
      </c>
      <c r="V26">
        <v>26.5905929873452</v>
      </c>
      <c r="AD26">
        <v>19.649724760706501</v>
      </c>
      <c r="AE26">
        <v>16.344777572308399</v>
      </c>
    </row>
    <row r="27" spans="3:31" x14ac:dyDescent="0.25">
      <c r="C27" s="1">
        <v>0.140610283333333</v>
      </c>
      <c r="D27" s="1">
        <v>1.47024491666667</v>
      </c>
      <c r="L27">
        <v>8.5803023046198603E-3</v>
      </c>
      <c r="M27">
        <v>3.35790060753062E-2</v>
      </c>
      <c r="U27">
        <v>11.3968297275726</v>
      </c>
      <c r="V27">
        <v>24.630140999999998</v>
      </c>
      <c r="AD27">
        <v>3.72422025419025</v>
      </c>
      <c r="AE27">
        <v>25.0654465444564</v>
      </c>
    </row>
    <row r="28" spans="3:31" x14ac:dyDescent="0.25">
      <c r="C28" s="1">
        <v>0.40633786666666699</v>
      </c>
      <c r="D28" s="1">
        <v>1.12504918333333</v>
      </c>
      <c r="L28">
        <v>1.30434389912684E-2</v>
      </c>
      <c r="M28">
        <v>5.35690098063367E-2</v>
      </c>
      <c r="U28">
        <v>17.522480973370101</v>
      </c>
      <c r="V28">
        <v>19.922018999999999</v>
      </c>
      <c r="AD28">
        <v>8.7016545671848604</v>
      </c>
      <c r="AE28">
        <v>34.057428417959599</v>
      </c>
    </row>
    <row r="29" spans="3:31" x14ac:dyDescent="0.25">
      <c r="C29" s="1">
        <v>5.2645116666666603E-2</v>
      </c>
      <c r="D29" s="1">
        <v>0.43249355</v>
      </c>
      <c r="L29">
        <v>9.9583252719954805E-3</v>
      </c>
      <c r="M29">
        <v>1.8496761719110001E-2</v>
      </c>
      <c r="U29">
        <v>13.0474061951605</v>
      </c>
      <c r="V29">
        <v>19.912221047117999</v>
      </c>
      <c r="AD29">
        <v>4.9467863817820303</v>
      </c>
      <c r="AE29">
        <v>14.031443927260201</v>
      </c>
    </row>
    <row r="30" spans="3:31" x14ac:dyDescent="0.25">
      <c r="C30" s="1">
        <v>0.371851716666667</v>
      </c>
      <c r="D30" s="1">
        <v>0.51246066666666801</v>
      </c>
      <c r="L30">
        <v>1.5387304314762601E-2</v>
      </c>
      <c r="M30">
        <v>1.10371736297845E-2</v>
      </c>
      <c r="U30">
        <v>12.7446604646974</v>
      </c>
      <c r="V30">
        <v>17.212329224941399</v>
      </c>
      <c r="AD30">
        <v>7.4662963752138198</v>
      </c>
      <c r="AE30">
        <v>6.5720367376328701</v>
      </c>
    </row>
    <row r="31" spans="3:31" x14ac:dyDescent="0.25">
      <c r="C31" s="1">
        <v>1.3206381833333301</v>
      </c>
      <c r="D31" s="1">
        <v>0.225743999999999</v>
      </c>
      <c r="L31">
        <v>1.8586838994935101E-2</v>
      </c>
      <c r="M31">
        <v>2.79879103502647E-2</v>
      </c>
      <c r="U31">
        <v>22.369957226605301</v>
      </c>
      <c r="V31">
        <v>14.1329859482457</v>
      </c>
      <c r="AD31">
        <v>15.830062635020299</v>
      </c>
      <c r="AE31">
        <v>15.059904551306699</v>
      </c>
    </row>
    <row r="32" spans="3:31" x14ac:dyDescent="0.25">
      <c r="C32" s="1">
        <v>5.7476766666666498E-2</v>
      </c>
      <c r="D32" s="1">
        <v>0.14794116666666701</v>
      </c>
      <c r="L32">
        <v>6.90765915867304E-3</v>
      </c>
      <c r="M32">
        <v>1.29552999411025E-2</v>
      </c>
      <c r="U32">
        <v>27.948870878188099</v>
      </c>
      <c r="V32">
        <v>10.0463416053167</v>
      </c>
      <c r="AD32">
        <v>7.3500251653849498</v>
      </c>
      <c r="AE32">
        <v>4.9553718230709203</v>
      </c>
    </row>
    <row r="33" spans="3:31" x14ac:dyDescent="0.25">
      <c r="C33" s="1">
        <v>0.39484251666666598</v>
      </c>
      <c r="D33" s="1">
        <v>0.64190966000000005</v>
      </c>
      <c r="L33">
        <v>4.5820860424255101E-2</v>
      </c>
      <c r="M33">
        <v>0.150500929186173</v>
      </c>
      <c r="U33">
        <v>31.433402775819602</v>
      </c>
      <c r="V33">
        <v>12.4454646866247</v>
      </c>
      <c r="AD33">
        <v>54.879314496830098</v>
      </c>
      <c r="AE33">
        <v>71.314562472576</v>
      </c>
    </row>
    <row r="34" spans="3:31" x14ac:dyDescent="0.25">
      <c r="C34" s="1">
        <v>0.17426375</v>
      </c>
      <c r="D34" s="1">
        <v>7.3803850000000004E-2</v>
      </c>
      <c r="L34">
        <v>3.1521719380261201E-2</v>
      </c>
      <c r="M34">
        <v>3.65883799493808E-2</v>
      </c>
      <c r="U34">
        <v>21.530660039438999</v>
      </c>
      <c r="V34">
        <v>19.602115304984199</v>
      </c>
      <c r="AD34">
        <v>25.839374460214</v>
      </c>
      <c r="AE34">
        <v>27.306189072062999</v>
      </c>
    </row>
    <row r="35" spans="3:31" x14ac:dyDescent="0.25">
      <c r="C35" s="1">
        <v>0.117452783333334</v>
      </c>
      <c r="D35" s="1">
        <v>0.205751666666667</v>
      </c>
      <c r="L35">
        <v>1.7625141395761299E-2</v>
      </c>
      <c r="M35">
        <v>1.8705265752824499E-2</v>
      </c>
      <c r="U35">
        <v>26.145795058204701</v>
      </c>
      <c r="V35">
        <v>27.110506649516399</v>
      </c>
      <c r="AD35">
        <v>16.211467659372499</v>
      </c>
      <c r="AE35">
        <v>19.324904285936402</v>
      </c>
    </row>
    <row r="36" spans="3:31" x14ac:dyDescent="0.25">
      <c r="C36" s="1">
        <v>1.4809074333333301</v>
      </c>
      <c r="D36" s="1">
        <v>4.9146500000000003E-2</v>
      </c>
      <c r="L36">
        <v>0.11387049120665001</v>
      </c>
      <c r="M36">
        <v>4.7081681250615197E-3</v>
      </c>
      <c r="U36">
        <v>29.8051246998557</v>
      </c>
      <c r="V36">
        <v>6.4412029761848499</v>
      </c>
      <c r="AD36">
        <v>129.367165765789</v>
      </c>
      <c r="AE36">
        <v>1.1551256706858</v>
      </c>
    </row>
    <row r="37" spans="3:31" x14ac:dyDescent="0.25">
      <c r="C37" s="1">
        <v>5.4812116666665703E-2</v>
      </c>
      <c r="D37" s="1">
        <v>5.51444166666668E-2</v>
      </c>
      <c r="L37">
        <v>2.35952173286622E-2</v>
      </c>
      <c r="M37">
        <v>1.1113288878327399E-2</v>
      </c>
      <c r="U37">
        <v>9.7659187629549304</v>
      </c>
      <c r="V37">
        <v>30.365354042375401</v>
      </c>
      <c r="AD37">
        <v>5.8066856659954498</v>
      </c>
      <c r="AE37">
        <v>12.853501651736501</v>
      </c>
    </row>
    <row r="38" spans="3:31" x14ac:dyDescent="0.25">
      <c r="C38" s="1">
        <v>2.47581463333333</v>
      </c>
      <c r="D38" s="1">
        <v>0.51929305000000003</v>
      </c>
      <c r="L38">
        <v>2.4397049362938399E-2</v>
      </c>
      <c r="M38">
        <v>6.6046182268815506E-2</v>
      </c>
      <c r="U38">
        <v>22.090263779337501</v>
      </c>
      <c r="V38">
        <v>28.8386379121842</v>
      </c>
      <c r="AD38">
        <v>19.8655082973177</v>
      </c>
      <c r="AE38">
        <v>72.579176822898404</v>
      </c>
    </row>
    <row r="39" spans="3:31" x14ac:dyDescent="0.25">
      <c r="C39" s="1">
        <v>4.0177254833333302</v>
      </c>
      <c r="D39" s="1">
        <v>0.20841635</v>
      </c>
      <c r="L39">
        <v>1.9237700306907499E-2</v>
      </c>
      <c r="M39">
        <v>2.6274660871614699E-2</v>
      </c>
      <c r="U39">
        <v>19.3269861923646</v>
      </c>
      <c r="V39">
        <v>22.8155148581208</v>
      </c>
      <c r="AD39">
        <v>14.169228929893601</v>
      </c>
      <c r="AE39">
        <v>22.823532025794901</v>
      </c>
    </row>
    <row r="40" spans="3:31" x14ac:dyDescent="0.25">
      <c r="C40" s="1">
        <v>2.4675128833333302</v>
      </c>
      <c r="D40" s="1">
        <v>0.15243943333333301</v>
      </c>
      <c r="L40">
        <v>8.3014569527527903E-3</v>
      </c>
      <c r="M40">
        <v>1.34031340649453E-2</v>
      </c>
      <c r="U40">
        <v>9.5436112122079102</v>
      </c>
      <c r="V40">
        <v>11.705483356565701</v>
      </c>
      <c r="AD40">
        <v>3.0163727866687</v>
      </c>
      <c r="AE40">
        <v>5.9732499928965197</v>
      </c>
    </row>
    <row r="41" spans="3:31" x14ac:dyDescent="0.25">
      <c r="C41" s="1">
        <v>7.9466766666668007E-2</v>
      </c>
      <c r="D41" s="1">
        <v>0.486304016666667</v>
      </c>
      <c r="L41">
        <v>1.17554386836173E-2</v>
      </c>
      <c r="M41">
        <v>3.8839600500599897E-2</v>
      </c>
      <c r="U41">
        <v>12.4737721018939</v>
      </c>
      <c r="V41">
        <v>26.6038548026585</v>
      </c>
      <c r="AD41">
        <v>5.58287084049761</v>
      </c>
      <c r="AE41">
        <v>39.410030281580703</v>
      </c>
    </row>
    <row r="42" spans="3:31" x14ac:dyDescent="0.25">
      <c r="C42" s="1">
        <v>1.7079833816666701</v>
      </c>
      <c r="D42" s="1">
        <v>0.27905521666666699</v>
      </c>
      <c r="L42">
        <v>9.4853479948301695E-3</v>
      </c>
      <c r="M42">
        <v>2.9640814662334099E-2</v>
      </c>
      <c r="U42">
        <v>19.3538265103603</v>
      </c>
      <c r="V42">
        <v>37.482038311259501</v>
      </c>
      <c r="AD42">
        <v>6.9892910136534603</v>
      </c>
      <c r="AE42">
        <v>42.316383352782502</v>
      </c>
    </row>
    <row r="43" spans="3:31" x14ac:dyDescent="0.25">
      <c r="C43" s="1">
        <v>2.0428493666666698</v>
      </c>
      <c r="D43" s="1">
        <v>6.4974516666667106E-2</v>
      </c>
      <c r="L43">
        <v>1.77115913822696E-2</v>
      </c>
      <c r="M43">
        <v>1.7283228030403799E-2</v>
      </c>
      <c r="U43">
        <v>30.2141765096098</v>
      </c>
      <c r="V43">
        <v>17.306183652037699</v>
      </c>
      <c r="AD43">
        <v>20.3742265322172</v>
      </c>
      <c r="AE43">
        <v>4.9668590014134599</v>
      </c>
    </row>
    <row r="44" spans="3:31" x14ac:dyDescent="0.25">
      <c r="C44" s="1">
        <v>6.2972966666667005E-2</v>
      </c>
      <c r="D44" s="1">
        <v>0.55910974999999896</v>
      </c>
      <c r="L44">
        <v>6.2086071337454102E-3</v>
      </c>
      <c r="M44">
        <v>2.2928155084558199E-2</v>
      </c>
      <c r="U44">
        <v>9.3812410685645808</v>
      </c>
      <c r="V44">
        <v>10.9520228459576</v>
      </c>
      <c r="AD44">
        <v>2.2175416436036302</v>
      </c>
      <c r="AE44">
        <v>9.5603875794779292</v>
      </c>
    </row>
    <row r="45" spans="3:31" x14ac:dyDescent="0.25">
      <c r="C45" s="1">
        <v>5.7810416666666399E-2</v>
      </c>
      <c r="D45" s="1">
        <v>0.13294593333333399</v>
      </c>
      <c r="L45">
        <v>6.3847222501592802E-3</v>
      </c>
      <c r="M45">
        <v>5.7963254263453397E-2</v>
      </c>
      <c r="U45">
        <v>20.353948692825998</v>
      </c>
      <c r="V45">
        <v>20.855126107429601</v>
      </c>
      <c r="AD45">
        <v>4.94768737226957</v>
      </c>
      <c r="AE45">
        <v>44.025497902560801</v>
      </c>
    </row>
    <row r="46" spans="3:31" x14ac:dyDescent="0.25">
      <c r="C46" s="1">
        <v>1.89024415</v>
      </c>
      <c r="D46" s="1">
        <v>0.42316421666666698</v>
      </c>
      <c r="L46">
        <v>1.1134431125787801E-2</v>
      </c>
      <c r="M46">
        <v>1.37057914996833E-2</v>
      </c>
      <c r="U46">
        <v>10.755344651499099</v>
      </c>
      <c r="V46">
        <v>20.788998753266799</v>
      </c>
      <c r="AD46">
        <v>4.5594022588180696</v>
      </c>
      <c r="AE46">
        <v>10.8479345374625</v>
      </c>
    </row>
    <row r="47" spans="3:31" x14ac:dyDescent="0.25">
      <c r="C47" s="1">
        <v>0.65773781666666697</v>
      </c>
      <c r="D47" s="1">
        <v>0.51196206666666599</v>
      </c>
      <c r="L47">
        <v>9.6093087419068506E-3</v>
      </c>
      <c r="M47">
        <v>3.6307044483806401E-2</v>
      </c>
      <c r="U47">
        <v>31.073030868508301</v>
      </c>
      <c r="V47">
        <v>23.3926141870575</v>
      </c>
      <c r="AD47">
        <v>11.3680033698109</v>
      </c>
      <c r="AE47">
        <v>30.665029961893602</v>
      </c>
    </row>
    <row r="48" spans="3:31" x14ac:dyDescent="0.25">
      <c r="C48" s="1">
        <v>0.80351081666666602</v>
      </c>
      <c r="D48" s="1">
        <v>0.468146333333333</v>
      </c>
      <c r="L48">
        <v>4.1559735762019399E-2</v>
      </c>
      <c r="M48">
        <v>0.28759355951552501</v>
      </c>
      <c r="U48">
        <v>18.551941684499901</v>
      </c>
      <c r="V48">
        <v>24.770109999999999</v>
      </c>
      <c r="AD48">
        <v>29.295135205955599</v>
      </c>
      <c r="AE48">
        <v>200.95728241031401</v>
      </c>
    </row>
    <row r="49" spans="3:31" x14ac:dyDescent="0.25">
      <c r="C49" s="1">
        <v>0.86165468333333395</v>
      </c>
      <c r="D49" s="1">
        <v>0.26755848333333399</v>
      </c>
      <c r="L49">
        <v>2.32074524043096E-2</v>
      </c>
      <c r="M49">
        <v>1.3928481262061899E-2</v>
      </c>
      <c r="U49">
        <v>26.289417</v>
      </c>
      <c r="V49">
        <v>37.327889680986303</v>
      </c>
      <c r="AD49">
        <v>19.49931700758</v>
      </c>
      <c r="AE49">
        <v>19.807070903689901</v>
      </c>
    </row>
    <row r="50" spans="3:31" x14ac:dyDescent="0.25">
      <c r="C50" s="1">
        <v>2.3095469333333298</v>
      </c>
      <c r="D50" s="1">
        <v>0.349193683333333</v>
      </c>
      <c r="L50">
        <v>1.44209240692681E-2</v>
      </c>
      <c r="M50">
        <v>1.2089763530597901E-2</v>
      </c>
      <c r="U50">
        <v>26.688695563697699</v>
      </c>
      <c r="V50">
        <v>10.984935104161201</v>
      </c>
      <c r="AD50">
        <v>14.653206927195001</v>
      </c>
      <c r="AE50">
        <v>5.10242654170814</v>
      </c>
    </row>
    <row r="51" spans="3:31" x14ac:dyDescent="0.25">
      <c r="C51" s="1">
        <v>0.96011623333333296</v>
      </c>
      <c r="D51" s="1">
        <v>5.2811966666666897E-2</v>
      </c>
      <c r="L51">
        <v>1.31599079140823E-2</v>
      </c>
      <c r="M51">
        <v>8.5709817505163106E-3</v>
      </c>
      <c r="U51">
        <v>10.5360750889153</v>
      </c>
      <c r="V51">
        <v>8.0553234199193202</v>
      </c>
      <c r="AD51">
        <v>5.2791069509670798</v>
      </c>
      <c r="AE51">
        <v>2.6286121841060899</v>
      </c>
    </row>
    <row r="52" spans="3:31" x14ac:dyDescent="0.25">
      <c r="C52" s="1">
        <v>4.1316633333332999E-2</v>
      </c>
      <c r="D52" s="1">
        <v>6.6807966666667398E-2</v>
      </c>
      <c r="L52">
        <v>7.37731148896488E-3</v>
      </c>
      <c r="M52">
        <v>1.8127171811821101E-2</v>
      </c>
      <c r="U52">
        <v>30.471435251715999</v>
      </c>
      <c r="V52">
        <v>9.8779059517818304</v>
      </c>
      <c r="AD52">
        <v>8.5586255403599907</v>
      </c>
      <c r="AE52">
        <v>6.8174684445626603</v>
      </c>
    </row>
    <row r="53" spans="3:31" x14ac:dyDescent="0.25">
      <c r="C53" s="1">
        <v>1.2613282166666699</v>
      </c>
      <c r="D53" s="1">
        <v>0.125781849999999</v>
      </c>
      <c r="L53">
        <v>2.9311064094806601E-2</v>
      </c>
      <c r="M53">
        <v>3.2352815485886699E-2</v>
      </c>
      <c r="U53">
        <v>24.152700085835502</v>
      </c>
      <c r="V53">
        <v>15.213883144503701</v>
      </c>
      <c r="AD53">
        <v>26.953120447849798</v>
      </c>
      <c r="AE53">
        <v>18.7557665987798</v>
      </c>
    </row>
    <row r="54" spans="3:31" x14ac:dyDescent="0.25">
      <c r="C54" s="1">
        <v>0.54644836666666696</v>
      </c>
      <c r="D54" s="1">
        <v>0.35752531666666698</v>
      </c>
      <c r="L54">
        <v>1.10103324707919E-2</v>
      </c>
      <c r="M54">
        <v>2.6199847794412701E-2</v>
      </c>
      <c r="U54">
        <v>17.651876555791301</v>
      </c>
      <c r="V54">
        <v>14.691206402941701</v>
      </c>
      <c r="AD54">
        <v>7.3995979709631499</v>
      </c>
      <c r="AE54">
        <v>14.654560512860501</v>
      </c>
    </row>
    <row r="55" spans="3:31" x14ac:dyDescent="0.25">
      <c r="C55" s="1">
        <v>2.6184527333333301</v>
      </c>
      <c r="D55" s="1">
        <v>0.1156195</v>
      </c>
      <c r="L55">
        <v>2.1655475499478698E-2</v>
      </c>
      <c r="M55">
        <v>2.0955088615260499E-2</v>
      </c>
      <c r="U55">
        <v>25.931532153876599</v>
      </c>
      <c r="V55">
        <v>12.6212093711043</v>
      </c>
      <c r="AD55">
        <v>21.3801484029112</v>
      </c>
      <c r="AE55">
        <v>10.069359342847999</v>
      </c>
    </row>
    <row r="56" spans="3:31" x14ac:dyDescent="0.25">
      <c r="C56" s="1">
        <v>1.27099015</v>
      </c>
      <c r="D56" s="1">
        <v>0.29421604999999901</v>
      </c>
      <c r="L56">
        <v>9.7713689640214398E-3</v>
      </c>
      <c r="M56">
        <v>2.9119605725752201E-2</v>
      </c>
      <c r="U56">
        <v>15.9966215401494</v>
      </c>
      <c r="V56">
        <v>24.708444195484301</v>
      </c>
      <c r="AD56">
        <v>5.9511722836074199</v>
      </c>
      <c r="AE56">
        <v>27.393165610195499</v>
      </c>
    </row>
    <row r="57" spans="3:31" x14ac:dyDescent="0.25">
      <c r="C57" s="1">
        <v>0.65024033333333398</v>
      </c>
      <c r="D57" s="1">
        <v>9.3295949999999905E-2</v>
      </c>
      <c r="L57">
        <v>2.2040508856272401E-2</v>
      </c>
      <c r="M57">
        <v>1.73629135736795E-2</v>
      </c>
      <c r="U57">
        <v>21.975388467176799</v>
      </c>
      <c r="V57">
        <v>14.273985467803101</v>
      </c>
      <c r="AD57">
        <v>18.4404717667821</v>
      </c>
      <c r="AE57">
        <v>9.4354154463022297</v>
      </c>
    </row>
    <row r="58" spans="3:31" x14ac:dyDescent="0.25">
      <c r="C58" s="1">
        <v>4.7481283333331403E-2</v>
      </c>
      <c r="D58" s="1">
        <v>0.10129263333333401</v>
      </c>
      <c r="L58">
        <v>5.5038246509423001E-3</v>
      </c>
      <c r="M58">
        <v>2.0352677935918401E-2</v>
      </c>
      <c r="U58">
        <v>10.3104725582299</v>
      </c>
      <c r="V58">
        <v>10.9357076759006</v>
      </c>
      <c r="AD58">
        <v>2.1429897359498802</v>
      </c>
      <c r="AE58">
        <v>8.4545669636765108</v>
      </c>
    </row>
    <row r="59" spans="3:31" x14ac:dyDescent="0.25">
      <c r="C59" s="1">
        <v>1.81932733333333</v>
      </c>
      <c r="D59" s="1">
        <v>0.33220064999999899</v>
      </c>
      <c r="L59">
        <v>1.1755732977244301E-2</v>
      </c>
      <c r="M59">
        <v>4.3755345476628502E-2</v>
      </c>
      <c r="U59">
        <v>18.194186122547499</v>
      </c>
      <c r="V59">
        <v>23.8723312069481</v>
      </c>
      <c r="AD59">
        <v>8.1719358899093493</v>
      </c>
      <c r="AE59">
        <v>36.953464148928099</v>
      </c>
    </row>
    <row r="60" spans="3:31" x14ac:dyDescent="0.25">
      <c r="C60" s="1">
        <v>3.3101740333333298</v>
      </c>
      <c r="D60" s="1">
        <v>9.6127400000000293E-2</v>
      </c>
      <c r="L60">
        <v>1.13901548195497E-2</v>
      </c>
      <c r="M60">
        <v>3.1069814731304799E-2</v>
      </c>
      <c r="U60">
        <v>20.916773476652899</v>
      </c>
      <c r="V60">
        <v>16.170518321664801</v>
      </c>
      <c r="AD60">
        <v>8.7160966850058106</v>
      </c>
      <c r="AE60">
        <v>19.128348475746499</v>
      </c>
    </row>
    <row r="61" spans="3:31" x14ac:dyDescent="0.25">
      <c r="C61" s="1">
        <v>1.1880263</v>
      </c>
      <c r="D61" s="1">
        <v>0.12944861666666799</v>
      </c>
      <c r="L61">
        <v>9.3795293661512302E-3</v>
      </c>
      <c r="M61">
        <v>2.2895297277229901E-2</v>
      </c>
      <c r="U61">
        <v>26.634180907896599</v>
      </c>
      <c r="V61">
        <v>14.261536841421</v>
      </c>
      <c r="AD61">
        <v>9.4989200955244399</v>
      </c>
      <c r="AE61">
        <v>12.431611723647199</v>
      </c>
    </row>
    <row r="62" spans="3:31" x14ac:dyDescent="0.25">
      <c r="C62" s="1">
        <v>1.8407626833333299</v>
      </c>
      <c r="D62" s="1">
        <v>8.0133966666666695E-2</v>
      </c>
      <c r="L62">
        <v>9.0675607580791608E-3</v>
      </c>
      <c r="M62">
        <v>1.2008741118435501E-2</v>
      </c>
      <c r="U62">
        <v>13.8656384852478</v>
      </c>
      <c r="V62">
        <v>12.351074701759</v>
      </c>
      <c r="AD62">
        <v>4.7868485641578902</v>
      </c>
      <c r="AE62">
        <v>5.64708066969221</v>
      </c>
    </row>
    <row r="63" spans="3:31" x14ac:dyDescent="0.25">
      <c r="C63" s="1"/>
      <c r="D63" s="1">
        <v>0.68889069999999997</v>
      </c>
      <c r="M63">
        <v>3.8557918727430099E-2</v>
      </c>
      <c r="V63">
        <v>27.921040120973</v>
      </c>
      <c r="AE63">
        <v>40.981333873072401</v>
      </c>
    </row>
    <row r="64" spans="3:31" x14ac:dyDescent="0.25">
      <c r="C64" s="1"/>
      <c r="D64" s="1">
        <v>2.6323950000000099E-2</v>
      </c>
      <c r="M64">
        <v>9.2337537250516601E-3</v>
      </c>
      <c r="V64">
        <v>8.8080406094290993</v>
      </c>
      <c r="AE64">
        <v>1.96712184604964</v>
      </c>
    </row>
    <row r="65" spans="3:31" x14ac:dyDescent="0.25">
      <c r="C65" s="1"/>
      <c r="D65" s="1">
        <v>0.27638911666666599</v>
      </c>
      <c r="M65">
        <v>2.55091659741634E-2</v>
      </c>
      <c r="V65">
        <v>9.9588321066337393</v>
      </c>
      <c r="AE65">
        <v>9.6722231137802304</v>
      </c>
    </row>
    <row r="66" spans="3:31" x14ac:dyDescent="0.25">
      <c r="C66" s="1"/>
      <c r="D66" s="1">
        <v>6.2473900000000498E-2</v>
      </c>
      <c r="M66">
        <v>3.6477462549205197E-2</v>
      </c>
      <c r="V66">
        <v>21.356540305707099</v>
      </c>
      <c r="AE66">
        <v>20.2215128390038</v>
      </c>
    </row>
    <row r="67" spans="3:31" x14ac:dyDescent="0.25">
      <c r="C67" s="1"/>
      <c r="D67" s="1">
        <v>4.3834621333333299</v>
      </c>
      <c r="M67">
        <v>1.209549761216E-2</v>
      </c>
      <c r="V67">
        <v>10.390142726021301</v>
      </c>
      <c r="AE67">
        <v>4.7968336673297101</v>
      </c>
    </row>
    <row r="68" spans="3:31" x14ac:dyDescent="0.25">
      <c r="C68" s="1"/>
      <c r="D68" s="1">
        <v>0.12095160000000001</v>
      </c>
      <c r="M68">
        <v>1.02137359326089E-2</v>
      </c>
      <c r="V68">
        <v>17.795675342907799</v>
      </c>
      <c r="AE68">
        <v>6.9230736566741902</v>
      </c>
    </row>
    <row r="69" spans="3:31" x14ac:dyDescent="0.25">
      <c r="C69" s="1"/>
      <c r="D69" s="1">
        <v>2.0556773833333302</v>
      </c>
      <c r="M69">
        <v>1.76850616613346E-2</v>
      </c>
      <c r="V69">
        <v>33.489590413195899</v>
      </c>
      <c r="AE69">
        <v>3.8787364916958502</v>
      </c>
    </row>
    <row r="70" spans="3:31" x14ac:dyDescent="0.25">
      <c r="C70" s="1"/>
      <c r="D70" s="1">
        <v>1.8614221333333301</v>
      </c>
      <c r="M70">
        <v>1.0027213845008799E-2</v>
      </c>
      <c r="V70">
        <v>20.010987545466701</v>
      </c>
      <c r="AE70">
        <v>7.6502952648712199</v>
      </c>
    </row>
    <row r="71" spans="3:31" x14ac:dyDescent="0.25">
      <c r="C71" s="1"/>
      <c r="D71" s="1">
        <v>6.0308266666666603E-2</v>
      </c>
      <c r="M71">
        <v>7.6696495870757497E-3</v>
      </c>
      <c r="V71">
        <v>8.2384012371745108</v>
      </c>
      <c r="AE71">
        <v>2.41181274145015</v>
      </c>
    </row>
    <row r="72" spans="3:31" x14ac:dyDescent="0.25">
      <c r="C72" s="1"/>
      <c r="D72" s="1">
        <v>5.7476833333332401E-2</v>
      </c>
      <c r="M72">
        <v>1.44630278869145E-2</v>
      </c>
      <c r="V72">
        <v>8.9107696338492701</v>
      </c>
      <c r="AE72">
        <v>4.7336463395058104</v>
      </c>
    </row>
    <row r="73" spans="3:31" x14ac:dyDescent="0.25">
      <c r="C73" s="1"/>
      <c r="D73" s="1">
        <v>4.66486666666679E-2</v>
      </c>
      <c r="M73">
        <v>1.4594630401331E-2</v>
      </c>
      <c r="V73">
        <v>8.2867888510962207</v>
      </c>
      <c r="AE73">
        <v>4.5143346675524798</v>
      </c>
    </row>
    <row r="74" spans="3:31" x14ac:dyDescent="0.25">
      <c r="C74" s="1"/>
      <c r="D74" s="1">
        <v>4.1983799999998801E-2</v>
      </c>
      <c r="M74">
        <v>1.4483283084889E-2</v>
      </c>
      <c r="V74">
        <v>8.8556483646107207</v>
      </c>
      <c r="AE74">
        <v>4.8831974531621798</v>
      </c>
    </row>
    <row r="75" spans="3:31" x14ac:dyDescent="0.25">
      <c r="C75" s="1"/>
      <c r="D75" s="1">
        <v>0.14377553333333301</v>
      </c>
      <c r="M75">
        <v>2.5708859533785499E-2</v>
      </c>
      <c r="V75">
        <v>23.2494465665654</v>
      </c>
      <c r="AE75">
        <v>18.365365842178399</v>
      </c>
    </row>
    <row r="76" spans="3:31" x14ac:dyDescent="0.25">
      <c r="C76" s="1"/>
      <c r="D76" s="1">
        <v>0.104956800000002</v>
      </c>
      <c r="M76">
        <v>8.4799676351182806E-3</v>
      </c>
      <c r="V76">
        <v>7.0399346409219596</v>
      </c>
      <c r="AE76">
        <v>2.2729588818253701</v>
      </c>
    </row>
    <row r="77" spans="3:31" x14ac:dyDescent="0.25">
      <c r="C77" s="1"/>
      <c r="D77" s="1">
        <v>4.4483016666665903E-2</v>
      </c>
      <c r="M77">
        <v>9.1380477264437904E-3</v>
      </c>
      <c r="V77">
        <v>9.1487295539147908</v>
      </c>
      <c r="AE77">
        <v>3.1829905961127398</v>
      </c>
    </row>
    <row r="78" spans="3:31" x14ac:dyDescent="0.25">
      <c r="C78" s="1"/>
      <c r="D78" s="1">
        <v>0.28272070000000099</v>
      </c>
      <c r="M78">
        <v>9.2835109974255901E-3</v>
      </c>
      <c r="V78">
        <v>33.437184605237903</v>
      </c>
      <c r="AE78">
        <v>11.818256558389701</v>
      </c>
    </row>
    <row r="79" spans="3:31" x14ac:dyDescent="0.25">
      <c r="C79" s="1"/>
      <c r="D79" s="1">
        <v>0.35002625000000098</v>
      </c>
      <c r="M79">
        <v>2.3799322176235701E-2</v>
      </c>
      <c r="V79">
        <v>32.921449108259601</v>
      </c>
      <c r="AE79">
        <v>29.830094408426401</v>
      </c>
    </row>
    <row r="80" spans="3:31" x14ac:dyDescent="0.25">
      <c r="C80" s="1"/>
      <c r="D80" s="1">
        <v>0.40317186666666599</v>
      </c>
      <c r="M80">
        <v>1.1905277680719801E-2</v>
      </c>
      <c r="V80">
        <v>20.7078633431138</v>
      </c>
      <c r="AE80">
        <v>7.22965688385906</v>
      </c>
    </row>
    <row r="81" spans="3:31" x14ac:dyDescent="0.25">
      <c r="C81" s="1"/>
      <c r="D81" s="1">
        <v>1.8774700499999999</v>
      </c>
      <c r="M81">
        <v>1.5779635822917502E-2</v>
      </c>
      <c r="V81">
        <v>21.047756636527701</v>
      </c>
      <c r="AE81">
        <v>12.6545533700144</v>
      </c>
    </row>
    <row r="82" spans="3:31" x14ac:dyDescent="0.25">
      <c r="C82" s="1"/>
      <c r="D82" s="1">
        <v>0.102292116666667</v>
      </c>
      <c r="M82">
        <v>8.3433827303733207E-3</v>
      </c>
      <c r="V82">
        <v>8.5971596259848901</v>
      </c>
      <c r="AE82">
        <v>2.76349705383315</v>
      </c>
    </row>
    <row r="83" spans="3:31" x14ac:dyDescent="0.25">
      <c r="C83" s="1"/>
      <c r="D83" s="1">
        <v>1.7138144333333301</v>
      </c>
      <c r="M83">
        <v>1.30289048117124E-2</v>
      </c>
      <c r="V83">
        <v>19.025542358919601</v>
      </c>
      <c r="AE83">
        <v>9.4437669930854504</v>
      </c>
    </row>
    <row r="84" spans="3:31" x14ac:dyDescent="0.25">
      <c r="C84" s="1"/>
      <c r="D84" s="1">
        <v>7.3136666666666197E-2</v>
      </c>
      <c r="M84">
        <v>1.10452553864258E-2</v>
      </c>
      <c r="V84">
        <v>23.821190592987499</v>
      </c>
      <c r="AE84">
        <v>10.017869768858899</v>
      </c>
    </row>
    <row r="85" spans="3:31" x14ac:dyDescent="0.25">
      <c r="C85" s="1"/>
      <c r="D85" s="1">
        <v>0.84099803333333401</v>
      </c>
      <c r="M85">
        <v>1.14352107540556E-2</v>
      </c>
      <c r="V85">
        <v>8.7428341819570505</v>
      </c>
      <c r="AE85">
        <v>3.79998573625699</v>
      </c>
    </row>
    <row r="86" spans="3:31" x14ac:dyDescent="0.25">
      <c r="C86" s="1"/>
      <c r="D86" s="1">
        <v>7.1970483333333696E-2</v>
      </c>
      <c r="M86">
        <v>2.0751378759710101E-2</v>
      </c>
      <c r="V86">
        <v>11.0293695627544</v>
      </c>
      <c r="AE86">
        <v>8.7087844438405408</v>
      </c>
    </row>
    <row r="87" spans="3:31" x14ac:dyDescent="0.25">
      <c r="C87" s="1"/>
      <c r="D87" s="1">
        <v>1.3612888999999999</v>
      </c>
      <c r="M87">
        <v>2.5065719570156599E-2</v>
      </c>
      <c r="V87">
        <v>29.1564860883528</v>
      </c>
      <c r="AE87">
        <v>27.8245356063995</v>
      </c>
    </row>
    <row r="88" spans="3:31" x14ac:dyDescent="0.25">
      <c r="C88" s="1"/>
      <c r="D88" s="1">
        <v>0.55760995000000002</v>
      </c>
      <c r="M88">
        <v>9.7492027671863598E-3</v>
      </c>
      <c r="V88">
        <v>14.509386388118401</v>
      </c>
      <c r="AE88">
        <v>5.3875945859702803</v>
      </c>
    </row>
    <row r="89" spans="3:31" x14ac:dyDescent="0.25">
      <c r="C89" s="1"/>
      <c r="D89" s="1">
        <v>0.125616433333334</v>
      </c>
      <c r="M89">
        <v>1.26669710654288E-2</v>
      </c>
      <c r="V89">
        <v>19.579386060648002</v>
      </c>
      <c r="AE89">
        <v>9.4483997939171402</v>
      </c>
    </row>
    <row r="90" spans="3:31" x14ac:dyDescent="0.25">
      <c r="C90" s="1"/>
      <c r="D90" s="1">
        <v>0.116286666666667</v>
      </c>
      <c r="M90">
        <v>1.0552464403912601E-2</v>
      </c>
      <c r="V90">
        <v>13.922941321894401</v>
      </c>
      <c r="AE90">
        <v>5.5937103560793604</v>
      </c>
    </row>
    <row r="91" spans="3:31" x14ac:dyDescent="0.25">
      <c r="C91" s="1"/>
      <c r="D91" s="1">
        <v>2.0673390999999999</v>
      </c>
      <c r="M91">
        <v>6.4556822279985104E-2</v>
      </c>
      <c r="V91">
        <v>18.65259</v>
      </c>
      <c r="AE91">
        <v>39.765761687823897</v>
      </c>
    </row>
    <row r="92" spans="3:31" x14ac:dyDescent="0.25">
      <c r="C92" s="1"/>
      <c r="D92" s="1">
        <v>1.00992953333333</v>
      </c>
      <c r="M92">
        <v>2.6775475786392201E-2</v>
      </c>
      <c r="V92">
        <v>23.033849484522101</v>
      </c>
      <c r="AE92">
        <v>21.336763655516901</v>
      </c>
    </row>
    <row r="94" spans="3:31" x14ac:dyDescent="0.25">
      <c r="C94" s="10"/>
      <c r="D94" s="2"/>
    </row>
    <row r="95" spans="3:31" x14ac:dyDescent="0.25">
      <c r="C95" s="10"/>
      <c r="D95" s="10"/>
    </row>
  </sheetData>
  <mergeCells count="4">
    <mergeCell ref="C1:D1"/>
    <mergeCell ref="L1:M1"/>
    <mergeCell ref="U1:V1"/>
    <mergeCell ref="AD1:AE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FCC8E-86BA-4FEC-AEFA-8D18F6AC8B30}">
  <dimension ref="B1:Q18"/>
  <sheetViews>
    <sheetView workbookViewId="0">
      <selection activeCell="N6" sqref="N6"/>
    </sheetView>
  </sheetViews>
  <sheetFormatPr baseColWidth="10" defaultRowHeight="15" x14ac:dyDescent="0.25"/>
  <cols>
    <col min="2" max="2" width="25.28515625" customWidth="1"/>
    <col min="8" max="8" width="28.140625" customWidth="1"/>
    <col min="16" max="16" width="15.85546875" customWidth="1"/>
  </cols>
  <sheetData>
    <row r="1" spans="2:17" x14ac:dyDescent="0.25">
      <c r="B1" t="s">
        <v>21</v>
      </c>
    </row>
    <row r="3" spans="2:17" x14ac:dyDescent="0.25">
      <c r="C3" s="7" t="s">
        <v>17</v>
      </c>
      <c r="D3" s="6" t="s">
        <v>18</v>
      </c>
      <c r="E3" s="7" t="s">
        <v>22</v>
      </c>
      <c r="F3" s="6" t="s">
        <v>23</v>
      </c>
      <c r="G3" s="5"/>
      <c r="H3" s="5"/>
      <c r="I3" s="7" t="s">
        <v>17</v>
      </c>
      <c r="J3" s="6" t="s">
        <v>18</v>
      </c>
      <c r="K3" s="7" t="s">
        <v>22</v>
      </c>
      <c r="L3" s="6" t="s">
        <v>23</v>
      </c>
      <c r="N3" t="s">
        <v>24</v>
      </c>
      <c r="P3" t="s">
        <v>46</v>
      </c>
    </row>
    <row r="4" spans="2:17" x14ac:dyDescent="0.25">
      <c r="B4" t="s">
        <v>20</v>
      </c>
      <c r="C4">
        <v>8.5543899999999997</v>
      </c>
      <c r="D4">
        <v>33.058700000000002</v>
      </c>
      <c r="E4">
        <v>14.3802</v>
      </c>
      <c r="F4">
        <v>12.7698</v>
      </c>
      <c r="H4" t="s">
        <v>19</v>
      </c>
      <c r="I4">
        <v>10.079000000000001</v>
      </c>
      <c r="J4">
        <v>36.411700000000003</v>
      </c>
      <c r="K4">
        <v>12.678100000000001</v>
      </c>
      <c r="L4">
        <v>17.9635</v>
      </c>
    </row>
    <row r="5" spans="2:17" x14ac:dyDescent="0.25">
      <c r="B5" t="s">
        <v>20</v>
      </c>
      <c r="C5">
        <v>4.6892800000000001</v>
      </c>
      <c r="D5">
        <v>22.5166</v>
      </c>
      <c r="E5">
        <v>3.0712600000000001</v>
      </c>
      <c r="F5">
        <v>24.028099999999998</v>
      </c>
      <c r="H5" t="s">
        <v>19</v>
      </c>
      <c r="I5">
        <v>14.430199999999999</v>
      </c>
      <c r="J5">
        <v>25.76</v>
      </c>
      <c r="K5">
        <v>13.514799999999999</v>
      </c>
      <c r="L5">
        <v>17.805199999999999</v>
      </c>
      <c r="N5" t="s">
        <v>55</v>
      </c>
    </row>
    <row r="6" spans="2:17" x14ac:dyDescent="0.25">
      <c r="B6" t="s">
        <v>20</v>
      </c>
      <c r="C6">
        <v>5.1506400000000001</v>
      </c>
      <c r="D6">
        <v>36.4086</v>
      </c>
      <c r="E6">
        <v>7.0578799999999999</v>
      </c>
      <c r="F6">
        <v>25.01</v>
      </c>
      <c r="H6" t="s">
        <v>19</v>
      </c>
      <c r="I6">
        <v>10.8514</v>
      </c>
      <c r="J6">
        <v>22.851400000000002</v>
      </c>
      <c r="K6">
        <v>12.7912</v>
      </c>
      <c r="L6">
        <v>19.0562</v>
      </c>
      <c r="N6" t="s">
        <v>53</v>
      </c>
    </row>
    <row r="7" spans="2:17" x14ac:dyDescent="0.25">
      <c r="B7" t="s">
        <v>20</v>
      </c>
      <c r="C7">
        <v>5.9251800000000001</v>
      </c>
      <c r="D7">
        <v>19.2118</v>
      </c>
      <c r="E7">
        <v>2.3715099999999998</v>
      </c>
      <c r="F7">
        <v>21.0548</v>
      </c>
      <c r="H7" t="s">
        <v>19</v>
      </c>
      <c r="I7">
        <v>8.9415700000000005</v>
      </c>
      <c r="J7">
        <v>30.944900000000001</v>
      </c>
      <c r="K7">
        <v>11.773</v>
      </c>
      <c r="L7">
        <v>21.1553</v>
      </c>
      <c r="O7" t="s">
        <v>56</v>
      </c>
      <c r="Q7" t="s">
        <v>45</v>
      </c>
    </row>
    <row r="8" spans="2:17" x14ac:dyDescent="0.25">
      <c r="B8" t="s">
        <v>20</v>
      </c>
      <c r="C8">
        <v>1.16899</v>
      </c>
      <c r="D8">
        <v>8.4632199999999997</v>
      </c>
      <c r="E8">
        <v>7.7734699999999997</v>
      </c>
      <c r="F8">
        <v>12.575100000000001</v>
      </c>
      <c r="H8" t="s">
        <v>19</v>
      </c>
      <c r="I8">
        <v>5.8363899999999997</v>
      </c>
      <c r="J8">
        <v>29.729500000000002</v>
      </c>
      <c r="K8">
        <v>18.323899999999998</v>
      </c>
      <c r="L8">
        <v>13.582599999999999</v>
      </c>
      <c r="O8" t="s">
        <v>57</v>
      </c>
      <c r="Q8" t="s">
        <v>45</v>
      </c>
    </row>
    <row r="9" spans="2:17" x14ac:dyDescent="0.25">
      <c r="B9" t="s">
        <v>20</v>
      </c>
      <c r="C9">
        <v>7.7471100000000002</v>
      </c>
      <c r="D9">
        <v>23.088699999999999</v>
      </c>
      <c r="E9">
        <v>13.977499999999999</v>
      </c>
      <c r="F9">
        <v>10.2318</v>
      </c>
      <c r="H9" t="s">
        <v>19</v>
      </c>
      <c r="I9">
        <v>7.0784599999999998</v>
      </c>
      <c r="J9">
        <v>30.604299999999999</v>
      </c>
      <c r="K9">
        <v>14.6578</v>
      </c>
      <c r="L9">
        <v>11.8531</v>
      </c>
    </row>
    <row r="10" spans="2:17" x14ac:dyDescent="0.25">
      <c r="B10" t="s">
        <v>20</v>
      </c>
      <c r="C10">
        <v>2.5449199999999998</v>
      </c>
      <c r="D10">
        <v>10.520300000000001</v>
      </c>
      <c r="E10">
        <v>19.468800000000002</v>
      </c>
      <c r="F10">
        <v>9.3018599999999996</v>
      </c>
      <c r="H10" t="s">
        <v>19</v>
      </c>
      <c r="I10">
        <v>9.24512</v>
      </c>
      <c r="J10">
        <v>24.7483</v>
      </c>
      <c r="K10">
        <v>17.662800000000001</v>
      </c>
      <c r="L10">
        <v>12.186999999999999</v>
      </c>
    </row>
    <row r="11" spans="2:17" x14ac:dyDescent="0.25">
      <c r="B11" t="s">
        <v>20</v>
      </c>
      <c r="C11">
        <v>4.6606100000000001</v>
      </c>
      <c r="D11">
        <v>16.253599999999999</v>
      </c>
      <c r="E11">
        <v>8.40184</v>
      </c>
      <c r="F11">
        <v>19.677800000000001</v>
      </c>
      <c r="H11" t="s">
        <v>19</v>
      </c>
      <c r="I11">
        <v>7.4190300000000002</v>
      </c>
      <c r="J11">
        <v>32.013399999999898</v>
      </c>
      <c r="K11">
        <v>17.2821</v>
      </c>
      <c r="L11">
        <v>11.7796</v>
      </c>
      <c r="N11" t="s">
        <v>54</v>
      </c>
    </row>
    <row r="12" spans="2:17" x14ac:dyDescent="0.25">
      <c r="B12" t="s">
        <v>20</v>
      </c>
      <c r="C12">
        <v>2.71895</v>
      </c>
      <c r="D12">
        <v>13.821899999999999</v>
      </c>
      <c r="E12">
        <v>5.99038</v>
      </c>
      <c r="F12">
        <v>4.6614100000000001</v>
      </c>
      <c r="H12" t="s">
        <v>19</v>
      </c>
      <c r="I12">
        <v>7.97525</v>
      </c>
      <c r="J12">
        <v>27.187100000000001</v>
      </c>
      <c r="N12" t="s">
        <v>53</v>
      </c>
    </row>
    <row r="13" spans="2:17" x14ac:dyDescent="0.25">
      <c r="B13" t="s">
        <v>20</v>
      </c>
      <c r="C13">
        <v>1.70329</v>
      </c>
      <c r="D13">
        <v>4.7224599999999999</v>
      </c>
      <c r="E13">
        <v>5.65395</v>
      </c>
      <c r="F13">
        <v>4.3239999999999998</v>
      </c>
      <c r="H13" t="s">
        <v>19</v>
      </c>
      <c r="I13">
        <v>8.2203700000000008</v>
      </c>
      <c r="J13">
        <v>19.292200000000001</v>
      </c>
      <c r="O13" t="s">
        <v>56</v>
      </c>
      <c r="Q13" t="s">
        <v>25</v>
      </c>
    </row>
    <row r="14" spans="2:17" x14ac:dyDescent="0.25">
      <c r="B14" t="s">
        <v>20</v>
      </c>
      <c r="C14">
        <v>3.59674</v>
      </c>
      <c r="D14">
        <v>11.412000000000001</v>
      </c>
      <c r="E14">
        <v>11.148199999999999</v>
      </c>
      <c r="F14">
        <v>12.8916</v>
      </c>
      <c r="H14" t="s">
        <v>19</v>
      </c>
      <c r="I14">
        <v>8.5141899999999904</v>
      </c>
      <c r="J14">
        <v>21.275500000000001</v>
      </c>
      <c r="O14" t="s">
        <v>57</v>
      </c>
      <c r="Q14" t="s">
        <v>26</v>
      </c>
    </row>
    <row r="15" spans="2:17" x14ac:dyDescent="0.25">
      <c r="B15" t="s">
        <v>20</v>
      </c>
      <c r="C15">
        <v>3.5058400000000001</v>
      </c>
      <c r="D15">
        <v>28.567599999999999</v>
      </c>
      <c r="E15">
        <v>10.9017</v>
      </c>
      <c r="F15">
        <v>17.699400000000001</v>
      </c>
      <c r="H15" t="s">
        <v>19</v>
      </c>
      <c r="I15">
        <v>10.7379</v>
      </c>
      <c r="J15">
        <v>14.6845</v>
      </c>
    </row>
    <row r="16" spans="2:17" x14ac:dyDescent="0.25">
      <c r="B16" t="s">
        <v>20</v>
      </c>
      <c r="C16">
        <v>5.8163600000000004</v>
      </c>
      <c r="D16">
        <v>9.8497500000000002</v>
      </c>
      <c r="E16">
        <v>5.2621000000000002</v>
      </c>
      <c r="F16">
        <v>5.9298799999999998</v>
      </c>
      <c r="H16" t="s">
        <v>19</v>
      </c>
      <c r="I16">
        <v>5.9291999999999998</v>
      </c>
      <c r="J16">
        <v>24.653700000000001</v>
      </c>
    </row>
    <row r="17" spans="2:10" x14ac:dyDescent="0.25">
      <c r="B17" t="s">
        <v>20</v>
      </c>
      <c r="C17">
        <v>5.9833100000000004</v>
      </c>
      <c r="D17">
        <v>8.7479099999999903</v>
      </c>
      <c r="E17">
        <v>11.432399999999999</v>
      </c>
      <c r="F17">
        <v>3.4858099999999999</v>
      </c>
      <c r="H17" t="s">
        <v>19</v>
      </c>
      <c r="I17">
        <v>12.1814</v>
      </c>
      <c r="J17">
        <v>29.6341</v>
      </c>
    </row>
    <row r="18" spans="2:10" x14ac:dyDescent="0.25">
      <c r="B18" t="s">
        <v>20</v>
      </c>
      <c r="E18">
        <v>6.8781299999999996</v>
      </c>
      <c r="F18">
        <v>4.2404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E5:U43"/>
  <sheetViews>
    <sheetView workbookViewId="0">
      <selection activeCell="H16" sqref="H16:H17"/>
    </sheetView>
  </sheetViews>
  <sheetFormatPr baseColWidth="10" defaultRowHeight="15" x14ac:dyDescent="0.25"/>
  <sheetData>
    <row r="5" spans="5:21" x14ac:dyDescent="0.25">
      <c r="E5" s="20" t="s">
        <v>58</v>
      </c>
      <c r="F5" s="20"/>
    </row>
    <row r="6" spans="5:21" x14ac:dyDescent="0.25">
      <c r="N6" s="20" t="s">
        <v>16</v>
      </c>
      <c r="O6" s="20"/>
    </row>
    <row r="7" spans="5:21" x14ac:dyDescent="0.25">
      <c r="E7" s="8" t="s">
        <v>59</v>
      </c>
      <c r="F7" s="8" t="s">
        <v>60</v>
      </c>
      <c r="H7" t="s">
        <v>0</v>
      </c>
      <c r="J7" t="s">
        <v>5</v>
      </c>
      <c r="Q7" t="s">
        <v>0</v>
      </c>
      <c r="S7" t="s">
        <v>5</v>
      </c>
    </row>
    <row r="8" spans="5:21" x14ac:dyDescent="0.25">
      <c r="E8">
        <v>14.0614231245988</v>
      </c>
      <c r="F8">
        <v>0.85026676307096005</v>
      </c>
      <c r="H8" t="s">
        <v>1</v>
      </c>
      <c r="N8" s="8" t="s">
        <v>59</v>
      </c>
      <c r="O8" s="8" t="s">
        <v>60</v>
      </c>
      <c r="Q8" t="s">
        <v>1</v>
      </c>
    </row>
    <row r="9" spans="5:21" x14ac:dyDescent="0.25">
      <c r="E9">
        <v>4.9582388146360099</v>
      </c>
      <c r="F9">
        <v>0.222452956362478</v>
      </c>
      <c r="H9" t="s">
        <v>2</v>
      </c>
      <c r="N9">
        <v>1.8241150511762201</v>
      </c>
      <c r="O9">
        <v>1.2268806379334101</v>
      </c>
      <c r="Q9" t="s">
        <v>2</v>
      </c>
    </row>
    <row r="10" spans="5:21" x14ac:dyDescent="0.25">
      <c r="E10">
        <v>16.300451901502498</v>
      </c>
      <c r="F10">
        <v>0.145219338388933</v>
      </c>
      <c r="H10" t="s">
        <v>47</v>
      </c>
      <c r="N10">
        <v>0.14107814589911699</v>
      </c>
      <c r="O10">
        <v>0.21338332508785801</v>
      </c>
      <c r="Q10" t="s">
        <v>48</v>
      </c>
    </row>
    <row r="11" spans="5:21" x14ac:dyDescent="0.25">
      <c r="E11">
        <v>2.6683141676026101</v>
      </c>
      <c r="F11">
        <v>1.0496607225929999</v>
      </c>
      <c r="I11" t="s">
        <v>6</v>
      </c>
      <c r="J11" t="s">
        <v>7</v>
      </c>
      <c r="K11" t="s">
        <v>8</v>
      </c>
      <c r="L11" t="s">
        <v>9</v>
      </c>
      <c r="N11">
        <v>2.2233998155163501</v>
      </c>
      <c r="O11">
        <v>5.9880300882661698E-2</v>
      </c>
      <c r="R11" t="s">
        <v>6</v>
      </c>
      <c r="S11" t="s">
        <v>7</v>
      </c>
      <c r="T11" t="s">
        <v>8</v>
      </c>
      <c r="U11" t="s">
        <v>9</v>
      </c>
    </row>
    <row r="12" spans="5:21" x14ac:dyDescent="0.25">
      <c r="E12">
        <v>9.1137161205284194</v>
      </c>
      <c r="F12">
        <v>0.184892356537813</v>
      </c>
      <c r="H12" t="s">
        <v>3</v>
      </c>
      <c r="I12">
        <f>AVERAGE(E8:E42)</f>
        <v>3.262937152397138</v>
      </c>
      <c r="J12">
        <f>COUNT(E8:E42)</f>
        <v>34</v>
      </c>
      <c r="K12">
        <f>STDEV(E8:E42)</f>
        <v>4.0046075214233499</v>
      </c>
      <c r="L12">
        <f>K12/SQRT(J12)</f>
        <v>0.68678452397515366</v>
      </c>
      <c r="N12">
        <v>3.3864547821873998</v>
      </c>
      <c r="O12">
        <v>0.94625798904762104</v>
      </c>
      <c r="Q12" t="s">
        <v>3</v>
      </c>
      <c r="R12">
        <v>1.3842185298452701</v>
      </c>
      <c r="S12">
        <v>35</v>
      </c>
      <c r="T12">
        <v>1.5675211354662206</v>
      </c>
      <c r="U12">
        <v>0.26495943140323036</v>
      </c>
    </row>
    <row r="13" spans="5:21" x14ac:dyDescent="0.25">
      <c r="E13">
        <v>3.2352882106417602</v>
      </c>
      <c r="F13">
        <v>3.1704174658704698</v>
      </c>
      <c r="H13" t="s">
        <v>64</v>
      </c>
      <c r="I13">
        <f>AVERAGE(F8:F34)</f>
        <v>1.1239214165477234</v>
      </c>
      <c r="J13">
        <f>COUNT(F8:F34)</f>
        <v>26</v>
      </c>
      <c r="K13">
        <f>STDEV(F8:F34)</f>
        <v>1.1740293315857111</v>
      </c>
      <c r="L13">
        <f>K13/SQRT(J13)</f>
        <v>0.2302460950494552</v>
      </c>
      <c r="N13">
        <v>3.8184753141300102E-3</v>
      </c>
      <c r="O13">
        <v>0.25941099280767299</v>
      </c>
      <c r="Q13" t="s">
        <v>64</v>
      </c>
      <c r="R13">
        <v>1.4182621227182228</v>
      </c>
      <c r="S13">
        <v>29</v>
      </c>
      <c r="T13">
        <v>1.925915067560257</v>
      </c>
      <c r="U13">
        <v>0.35763344977088163</v>
      </c>
    </row>
    <row r="14" spans="5:21" x14ac:dyDescent="0.25">
      <c r="E14">
        <v>3.9086779895789099</v>
      </c>
      <c r="F14">
        <v>1.1154424017392199</v>
      </c>
      <c r="N14">
        <v>3.6528837272168699</v>
      </c>
      <c r="O14">
        <v>8.0192068456824206</v>
      </c>
    </row>
    <row r="15" spans="5:21" x14ac:dyDescent="0.25">
      <c r="E15">
        <v>0.30811422756429302</v>
      </c>
      <c r="F15">
        <v>0.37608413047107297</v>
      </c>
      <c r="N15">
        <v>0.54709382299680098</v>
      </c>
      <c r="O15">
        <v>0.35467784032077398</v>
      </c>
    </row>
    <row r="16" spans="5:21" x14ac:dyDescent="0.25">
      <c r="E16">
        <v>3.06189806103737E-2</v>
      </c>
      <c r="F16">
        <v>0.19600508725503901</v>
      </c>
      <c r="N16">
        <v>0.20888171164371599</v>
      </c>
      <c r="O16">
        <v>2.09396011909759E-2</v>
      </c>
    </row>
    <row r="17" spans="5:15" x14ac:dyDescent="0.25">
      <c r="E17">
        <v>6.4953862937578905E-2</v>
      </c>
      <c r="F17">
        <v>1.0168801521065101</v>
      </c>
      <c r="N17">
        <v>5.4384292601886701E-2</v>
      </c>
      <c r="O17">
        <v>3.56575409976286E-5</v>
      </c>
    </row>
    <row r="18" spans="5:15" x14ac:dyDescent="0.25">
      <c r="E18">
        <v>3.22621033506383</v>
      </c>
      <c r="F18">
        <v>2.5523341450649202</v>
      </c>
      <c r="N18">
        <v>1.8100486055453899</v>
      </c>
      <c r="O18">
        <v>1.26915400535431E-2</v>
      </c>
    </row>
    <row r="19" spans="5:15" x14ac:dyDescent="0.25">
      <c r="E19">
        <v>0.59104147744087099</v>
      </c>
      <c r="F19">
        <v>0.68370093136819199</v>
      </c>
      <c r="N19">
        <v>1.6226791446143101</v>
      </c>
      <c r="O19">
        <v>3.2996207235475201</v>
      </c>
    </row>
    <row r="20" spans="5:15" x14ac:dyDescent="0.25">
      <c r="E20">
        <v>2.0485700749082598</v>
      </c>
      <c r="F20" t="s">
        <v>4</v>
      </c>
      <c r="N20">
        <v>1.48615806589084</v>
      </c>
      <c r="O20">
        <v>0.33700113636171702</v>
      </c>
    </row>
    <row r="21" spans="5:15" x14ac:dyDescent="0.25">
      <c r="E21">
        <v>0.39825300622965898</v>
      </c>
      <c r="F21">
        <v>1.9392008856234999</v>
      </c>
      <c r="N21">
        <v>0.46468625135043201</v>
      </c>
      <c r="O21">
        <v>1.06531527670592</v>
      </c>
    </row>
    <row r="22" spans="5:15" x14ac:dyDescent="0.25">
      <c r="E22" t="s">
        <v>4</v>
      </c>
      <c r="F22">
        <v>0.81717298645307002</v>
      </c>
      <c r="N22">
        <v>1.8242500610936701</v>
      </c>
      <c r="O22">
        <v>2.1406248757304902</v>
      </c>
    </row>
    <row r="23" spans="5:15" x14ac:dyDescent="0.25">
      <c r="E23">
        <v>2.5871200362425899</v>
      </c>
      <c r="F23">
        <v>1.6000505578898001</v>
      </c>
      <c r="N23">
        <v>0.13186246295682999</v>
      </c>
      <c r="O23">
        <v>3.80523070030574</v>
      </c>
    </row>
    <row r="24" spans="5:15" x14ac:dyDescent="0.25">
      <c r="E24">
        <v>3.6146463986448198E-2</v>
      </c>
      <c r="F24">
        <v>0.34670845120139299</v>
      </c>
      <c r="N24">
        <v>0.30825101234273899</v>
      </c>
      <c r="O24">
        <v>1.6405961843271799</v>
      </c>
    </row>
    <row r="25" spans="5:15" x14ac:dyDescent="0.25">
      <c r="E25">
        <v>1.0944813991929301</v>
      </c>
      <c r="F25">
        <v>0.88655875078079205</v>
      </c>
      <c r="N25">
        <v>0.69830634098525102</v>
      </c>
      <c r="O25">
        <v>0.15020765705347</v>
      </c>
    </row>
    <row r="26" spans="5:15" x14ac:dyDescent="0.25">
      <c r="E26">
        <v>4.1731726577138497</v>
      </c>
      <c r="F26">
        <v>1.1646168891237201</v>
      </c>
      <c r="N26">
        <v>0.36281601598414898</v>
      </c>
      <c r="O26">
        <v>0.112396159334669</v>
      </c>
    </row>
    <row r="27" spans="5:15" x14ac:dyDescent="0.25">
      <c r="E27">
        <v>0.126568285223045</v>
      </c>
      <c r="F27">
        <v>2.11358771471295E-2</v>
      </c>
      <c r="N27">
        <v>0.58316665087219999</v>
      </c>
      <c r="O27">
        <v>0.50977137563682795</v>
      </c>
    </row>
    <row r="28" spans="5:15" x14ac:dyDescent="0.25">
      <c r="E28">
        <v>4.4955104631660401</v>
      </c>
      <c r="F28">
        <v>1.5608585623636</v>
      </c>
      <c r="N28">
        <v>3.5543716353679198</v>
      </c>
      <c r="O28">
        <v>0.64813422015241795</v>
      </c>
    </row>
    <row r="29" spans="5:15" x14ac:dyDescent="0.25">
      <c r="E29">
        <v>2.3362558280619199</v>
      </c>
      <c r="F29">
        <v>1.26120819235397</v>
      </c>
      <c r="N29">
        <v>0.44580879745660501</v>
      </c>
      <c r="O29">
        <v>6.2334170877830104</v>
      </c>
    </row>
    <row r="30" spans="5:15" x14ac:dyDescent="0.25">
      <c r="E30">
        <v>1.0264746194674299</v>
      </c>
      <c r="F30">
        <v>1.3504077009320601</v>
      </c>
      <c r="N30">
        <v>1.53638668687084</v>
      </c>
      <c r="O30">
        <v>1.6427991517082099</v>
      </c>
    </row>
    <row r="31" spans="5:15" x14ac:dyDescent="0.25">
      <c r="E31">
        <v>0.49252360687880398</v>
      </c>
      <c r="F31">
        <v>0.29726798734222698</v>
      </c>
      <c r="N31">
        <v>0.49305338066889298</v>
      </c>
      <c r="O31">
        <v>0.87508212551837405</v>
      </c>
    </row>
    <row r="32" spans="5:15" x14ac:dyDescent="0.25">
      <c r="E32">
        <v>0.96702663388158305</v>
      </c>
      <c r="F32">
        <v>0.95675682546527696</v>
      </c>
      <c r="N32">
        <v>1.7054416986610801</v>
      </c>
      <c r="O32" t="s">
        <v>4</v>
      </c>
    </row>
    <row r="33" spans="5:15" x14ac:dyDescent="0.25">
      <c r="E33">
        <v>5.93329064079568</v>
      </c>
      <c r="F33">
        <v>5.4566567127356604</v>
      </c>
      <c r="N33">
        <v>1.6738557265394001</v>
      </c>
      <c r="O33">
        <v>0.15717582585421899</v>
      </c>
    </row>
    <row r="34" spans="5:15" x14ac:dyDescent="0.25">
      <c r="E34">
        <v>6.9465226768679402</v>
      </c>
      <c r="F34">
        <v>0</v>
      </c>
      <c r="N34">
        <v>0.69891504961857498</v>
      </c>
      <c r="O34">
        <v>3.61176075614781</v>
      </c>
    </row>
    <row r="35" spans="5:15" x14ac:dyDescent="0.25">
      <c r="E35">
        <v>0.95908868035102302</v>
      </c>
      <c r="N35">
        <v>0.27535844010142302</v>
      </c>
      <c r="O35">
        <v>2.05599483934063</v>
      </c>
    </row>
    <row r="36" spans="5:15" x14ac:dyDescent="0.25">
      <c r="E36">
        <v>0.85270575672812798</v>
      </c>
      <c r="N36">
        <v>0.78780649545056203</v>
      </c>
      <c r="O36">
        <v>0.62798017079195001</v>
      </c>
    </row>
    <row r="37" spans="5:15" x14ac:dyDescent="0.25">
      <c r="E37">
        <v>1.25089775772192</v>
      </c>
      <c r="N37">
        <v>1.2321004317545301</v>
      </c>
      <c r="O37">
        <v>0.46972408513383102</v>
      </c>
    </row>
    <row r="38" spans="5:15" x14ac:dyDescent="0.25">
      <c r="E38">
        <v>10.7258503111214</v>
      </c>
      <c r="N38">
        <v>0.46209094991722799</v>
      </c>
      <c r="O38">
        <v>0.63340447684654</v>
      </c>
    </row>
    <row r="39" spans="5:15" x14ac:dyDescent="0.25">
      <c r="E39">
        <v>0.76938277832820301</v>
      </c>
      <c r="N39">
        <v>8.2669416055576797</v>
      </c>
    </row>
    <row r="40" spans="5:15" x14ac:dyDescent="0.25">
      <c r="E40">
        <v>3.9485124141563102</v>
      </c>
      <c r="N40">
        <v>1.85335712373381</v>
      </c>
    </row>
    <row r="41" spans="5:15" x14ac:dyDescent="0.25">
      <c r="E41">
        <v>0.44404054139066701</v>
      </c>
      <c r="N41">
        <v>0.16367683971034599</v>
      </c>
    </row>
    <row r="42" spans="5:15" x14ac:dyDescent="0.25">
      <c r="E42">
        <v>0.86041933638288504</v>
      </c>
      <c r="N42">
        <v>2.5729602116709702</v>
      </c>
    </row>
    <row r="43" spans="5:15" x14ac:dyDescent="0.25">
      <c r="N43">
        <v>1.39118903531613</v>
      </c>
    </row>
  </sheetData>
  <mergeCells count="2">
    <mergeCell ref="E5:F5"/>
    <mergeCell ref="N6:O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a</vt:lpstr>
      <vt:lpstr>b</vt:lpstr>
      <vt:lpstr>d</vt:lpstr>
      <vt:lpstr>f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ande</cp:lastModifiedBy>
  <dcterms:created xsi:type="dcterms:W3CDTF">2022-09-29T14:37:11Z</dcterms:created>
  <dcterms:modified xsi:type="dcterms:W3CDTF">2023-08-04T08:24:09Z</dcterms:modified>
</cp:coreProperties>
</file>